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0133\Desktop\sci\sci science\"/>
    </mc:Choice>
  </mc:AlternateContent>
  <xr:revisionPtr revIDLastSave="0" documentId="13_ncr:1_{9B16991A-9756-40F6-9662-BB0867AC88E8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Sheet1" sheetId="2" r:id="rId1"/>
    <sheet name="Sheet2" sheetId="1" r:id="rId2"/>
  </sheets>
  <calcPr calcId="191029"/>
</workbook>
</file>

<file path=xl/calcChain.xml><?xml version="1.0" encoding="utf-8"?>
<calcChain xmlns="http://schemas.openxmlformats.org/spreadsheetml/2006/main">
  <c r="J3" i="1" l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3" i="2"/>
  <c r="J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</calcChain>
</file>

<file path=xl/sharedStrings.xml><?xml version="1.0" encoding="utf-8"?>
<sst xmlns="http://schemas.openxmlformats.org/spreadsheetml/2006/main" count="582" uniqueCount="212">
  <si>
    <t>SNP</t>
  </si>
  <si>
    <t>EA</t>
  </si>
  <si>
    <t>NEA</t>
  </si>
  <si>
    <t>EAF</t>
  </si>
  <si>
    <t>Beta</t>
  </si>
  <si>
    <t>SE</t>
  </si>
  <si>
    <t>P-value</t>
  </si>
  <si>
    <t>F-statistic</t>
  </si>
  <si>
    <t>rs4843717</t>
  </si>
  <si>
    <t>T</t>
  </si>
  <si>
    <t>C</t>
  </si>
  <si>
    <t>rs11014158</t>
  </si>
  <si>
    <t>rs16924894</t>
  </si>
  <si>
    <t>A</t>
  </si>
  <si>
    <t>rs2160860</t>
  </si>
  <si>
    <t>rs2729460</t>
  </si>
  <si>
    <t>G</t>
  </si>
  <si>
    <t>rs2543050</t>
  </si>
  <si>
    <t>rs2543047</t>
  </si>
  <si>
    <t>rs2729456</t>
  </si>
  <si>
    <t>rs2543046</t>
  </si>
  <si>
    <t>rs10504013</t>
  </si>
  <si>
    <t>rs12929670</t>
  </si>
  <si>
    <t>rs1265566</t>
  </si>
  <si>
    <t>rs10113563</t>
  </si>
  <si>
    <t>rs2340952</t>
  </si>
  <si>
    <t>rs10085935</t>
  </si>
  <si>
    <t>rs5014370</t>
  </si>
  <si>
    <t>rs11066301</t>
  </si>
  <si>
    <t>rs11066320</t>
  </si>
  <si>
    <t>rs17696736</t>
  </si>
  <si>
    <t>rs16943320</t>
  </si>
  <si>
    <t>rs8063871</t>
  </si>
  <si>
    <t>rs17782215</t>
  </si>
  <si>
    <t>rs747578</t>
  </si>
  <si>
    <t>rs3889228</t>
  </si>
  <si>
    <t>rs1060253</t>
  </si>
  <si>
    <t>rs11066188</t>
  </si>
  <si>
    <t>rs16943315</t>
  </si>
  <si>
    <t>rs17630235</t>
  </si>
  <si>
    <t>rs11065987</t>
  </si>
  <si>
    <t>rs997761</t>
  </si>
  <si>
    <t>rs750950</t>
  </si>
  <si>
    <t>rs876985</t>
  </si>
  <si>
    <t>rs10774625</t>
  </si>
  <si>
    <t>rs3815559</t>
  </si>
  <si>
    <t>rs12448415</t>
  </si>
  <si>
    <t>rs731710</t>
  </si>
  <si>
    <t>rs4843714</t>
  </si>
  <si>
    <t>rs12931876</t>
  </si>
  <si>
    <t>rs8050771</t>
  </si>
  <si>
    <t>rs8051149</t>
  </si>
  <si>
    <t>rs4843718</t>
  </si>
  <si>
    <t>Table 2 Genetic variants used as instrumental variables for KYN</t>
    <phoneticPr fontId="18" type="noConversion"/>
  </si>
  <si>
    <t>rs193282</t>
  </si>
  <si>
    <t>rs4245546</t>
  </si>
  <si>
    <t>rs6911772</t>
  </si>
  <si>
    <t>rs174394</t>
  </si>
  <si>
    <t>rs174395</t>
  </si>
  <si>
    <t>rs174374</t>
  </si>
  <si>
    <t>rs142117885</t>
  </si>
  <si>
    <t>GA</t>
  </si>
  <si>
    <t>rs6910340</t>
  </si>
  <si>
    <t>rs7762054</t>
  </si>
  <si>
    <t>rs189426171</t>
  </si>
  <si>
    <t>rs569176974</t>
  </si>
  <si>
    <t>TAAG</t>
  </si>
  <si>
    <t>rs9372301</t>
  </si>
  <si>
    <t>rs402014</t>
  </si>
  <si>
    <t>rs10485124</t>
  </si>
  <si>
    <t>rs174377</t>
  </si>
  <si>
    <t>rs748842781</t>
  </si>
  <si>
    <t>TAATC</t>
  </si>
  <si>
    <t>rs174396</t>
  </si>
  <si>
    <t>rs76110409</t>
  </si>
  <si>
    <t>rs531122236</t>
  </si>
  <si>
    <t>CT</t>
  </si>
  <si>
    <t>rs12201640</t>
  </si>
  <si>
    <t>rs78051065</t>
  </si>
  <si>
    <t>rs79788276</t>
  </si>
  <si>
    <t>rs174409</t>
  </si>
  <si>
    <t>rs1061388</t>
  </si>
  <si>
    <t>rs12209435</t>
  </si>
  <si>
    <t>rs174406</t>
  </si>
  <si>
    <t>rs354535</t>
  </si>
  <si>
    <t>rs10457237</t>
  </si>
  <si>
    <t>rs11153281</t>
  </si>
  <si>
    <t>rs12215049</t>
  </si>
  <si>
    <t>rs12195578</t>
  </si>
  <si>
    <t>rs12196873</t>
  </si>
  <si>
    <t>rs3204953</t>
  </si>
  <si>
    <t>rs142119405</t>
  </si>
  <si>
    <t>GT</t>
  </si>
  <si>
    <t>rs3204954</t>
  </si>
  <si>
    <t>rs354524</t>
  </si>
  <si>
    <t>rs77097930</t>
  </si>
  <si>
    <t>rs12154024</t>
  </si>
  <si>
    <t>rs354531</t>
  </si>
  <si>
    <t>rs174408</t>
  </si>
  <si>
    <t>rs12215189</t>
  </si>
  <si>
    <t>rs12205046</t>
  </si>
  <si>
    <t>rs12199233</t>
  </si>
  <si>
    <t>rs12197531</t>
  </si>
  <si>
    <t>rs10456872</t>
  </si>
  <si>
    <t>rs759559060</t>
  </si>
  <si>
    <t>AC</t>
  </si>
  <si>
    <t>rs354529</t>
  </si>
  <si>
    <t>rs174400</t>
  </si>
  <si>
    <t>rs11153282</t>
  </si>
  <si>
    <t>rs12200641</t>
  </si>
  <si>
    <t>rs12203093</t>
  </si>
  <si>
    <t>rs118071464</t>
  </si>
  <si>
    <t>rs403667</t>
  </si>
  <si>
    <t>rs17756732</t>
  </si>
  <si>
    <t>rs174381</t>
  </si>
  <si>
    <t>rs174407</t>
  </si>
  <si>
    <t>rs174404</t>
  </si>
  <si>
    <t>rs383515</t>
  </si>
  <si>
    <t>rs17663278</t>
  </si>
  <si>
    <t>rs12214550</t>
  </si>
  <si>
    <t>rs9647629</t>
  </si>
  <si>
    <t>rs117205661</t>
  </si>
  <si>
    <t>rs354532</t>
  </si>
  <si>
    <t>rs10456874</t>
  </si>
  <si>
    <t>rs174390</t>
  </si>
  <si>
    <t>rs174391</t>
  </si>
  <si>
    <t>rs174387</t>
  </si>
  <si>
    <t>rs12212282</t>
  </si>
  <si>
    <t>rs12197525</t>
  </si>
  <si>
    <t>rs12207199</t>
  </si>
  <si>
    <t>rs12191266</t>
  </si>
  <si>
    <t>rs17606672</t>
  </si>
  <si>
    <t>rs12210707</t>
  </si>
  <si>
    <t>rs12192718</t>
  </si>
  <si>
    <t>rs148400711</t>
  </si>
  <si>
    <t>CA</t>
  </si>
  <si>
    <t>rs3218591</t>
  </si>
  <si>
    <t>rs12214933</t>
  </si>
  <si>
    <t>rs17539770</t>
  </si>
  <si>
    <t>rs12215396</t>
  </si>
  <si>
    <t>rs12198788</t>
  </si>
  <si>
    <t>rs12190135</t>
  </si>
  <si>
    <t>rs12200535</t>
  </si>
  <si>
    <t>rs12191195</t>
  </si>
  <si>
    <t>rs140900943</t>
  </si>
  <si>
    <t>rs76813116</t>
  </si>
  <si>
    <t>rs10457236</t>
  </si>
  <si>
    <t>rs12203741</t>
  </si>
  <si>
    <t>rs56300817</t>
  </si>
  <si>
    <t>rs77549436</t>
  </si>
  <si>
    <t>rs12200610</t>
  </si>
  <si>
    <t>rs12192147</t>
  </si>
  <si>
    <t>rs75819068</t>
  </si>
  <si>
    <t>rs79720667</t>
  </si>
  <si>
    <t>rs17511335</t>
  </si>
  <si>
    <t>rs113626314</t>
  </si>
  <si>
    <t>rs12192837</t>
  </si>
  <si>
    <t>rs783086</t>
  </si>
  <si>
    <t>rs1150078</t>
  </si>
  <si>
    <t>rs12198556</t>
  </si>
  <si>
    <t>rs750063130</t>
  </si>
  <si>
    <t>TA</t>
  </si>
  <si>
    <t>rs113922733</t>
  </si>
  <si>
    <t>rs12207774</t>
  </si>
  <si>
    <t>rs12193815</t>
  </si>
  <si>
    <t>rs17539951</t>
  </si>
  <si>
    <t>rs10457238</t>
  </si>
  <si>
    <t>rs74510204</t>
  </si>
  <si>
    <t>rs17751426</t>
  </si>
  <si>
    <t>rs78344470</t>
  </si>
  <si>
    <t>rs12191726</t>
  </si>
  <si>
    <t>rs12207339</t>
  </si>
  <si>
    <t>rs12207557</t>
  </si>
  <si>
    <t>rs12208482</t>
  </si>
  <si>
    <t>rs113967617</t>
  </si>
  <si>
    <t>rs12209969</t>
  </si>
  <si>
    <t>rs12199656</t>
  </si>
  <si>
    <t>rs12213391</t>
  </si>
  <si>
    <t>rs17539875</t>
  </si>
  <si>
    <t>rs12197149</t>
  </si>
  <si>
    <t>rs74529244</t>
  </si>
  <si>
    <t>rs17510381</t>
  </si>
  <si>
    <t>rs12200758</t>
  </si>
  <si>
    <t>rs80354920</t>
  </si>
  <si>
    <t>rs112826396</t>
  </si>
  <si>
    <t>rs9487602</t>
  </si>
  <si>
    <t>rs1026680</t>
  </si>
  <si>
    <t>rs12206654</t>
  </si>
  <si>
    <t>rs6913489</t>
  </si>
  <si>
    <t>rs2025268</t>
  </si>
  <si>
    <t>rs6936935</t>
  </si>
  <si>
    <t>rs4458728</t>
  </si>
  <si>
    <t>rs6568682</t>
  </si>
  <si>
    <t>rs2181356</t>
  </si>
  <si>
    <t>rs4947120</t>
  </si>
  <si>
    <t>rs3851226</t>
  </si>
  <si>
    <t>rs4145457</t>
  </si>
  <si>
    <t>rs9481155</t>
  </si>
  <si>
    <t>rs6927920</t>
  </si>
  <si>
    <t>rs3851227</t>
  </si>
  <si>
    <t>rs2146459</t>
  </si>
  <si>
    <t>rs7776184</t>
  </si>
  <si>
    <t>rs9387014</t>
  </si>
  <si>
    <t>rs7776286</t>
  </si>
  <si>
    <t>rs5879106</t>
  </si>
  <si>
    <t>TC</t>
  </si>
  <si>
    <t>rs1216019</t>
  </si>
  <si>
    <t>rs985335</t>
  </si>
  <si>
    <t>Table 1 Genetic variants used as instrumental variables for TRP</t>
    <phoneticPr fontId="18" type="noConversion"/>
  </si>
  <si>
    <t>smoking</t>
    <phoneticPr fontId="18" type="noConversion"/>
  </si>
  <si>
    <t>R2</t>
    <phoneticPr fontId="18" type="noConversion"/>
  </si>
  <si>
    <t>R2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4" fillId="0" borderId="0" xfId="0" applyFont="1">
      <alignment vertical="center"/>
    </xf>
    <xf numFmtId="11" fontId="19" fillId="0" borderId="0" xfId="0" applyNumberFormat="1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等线"/>
        <family val="2"/>
        <charset val="134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7"/>
  <sheetViews>
    <sheetView topLeftCell="A131" workbookViewId="0">
      <selection activeCell="L144" sqref="L144"/>
    </sheetView>
  </sheetViews>
  <sheetFormatPr defaultRowHeight="14" x14ac:dyDescent="0.3"/>
  <sheetData>
    <row r="1" spans="1:9" x14ac:dyDescent="0.3">
      <c r="A1" t="s">
        <v>208</v>
      </c>
    </row>
    <row r="2" spans="1:9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211</v>
      </c>
    </row>
    <row r="3" spans="1:9" x14ac:dyDescent="0.3">
      <c r="A3" t="s">
        <v>54</v>
      </c>
      <c r="B3" t="s">
        <v>13</v>
      </c>
      <c r="C3" t="s">
        <v>16</v>
      </c>
      <c r="D3">
        <v>0.55804200000000004</v>
      </c>
      <c r="E3">
        <v>-8.3106899999999997E-2</v>
      </c>
      <c r="F3">
        <v>1.5233699999999999E-2</v>
      </c>
      <c r="G3" s="1">
        <v>4.88E-8</v>
      </c>
      <c r="H3">
        <v>29.762086069999999</v>
      </c>
      <c r="I3">
        <f>2*D3*(1-D3)*E3^2</f>
        <v>3.4068424300632734E-3</v>
      </c>
    </row>
    <row r="4" spans="1:9" x14ac:dyDescent="0.3">
      <c r="A4" t="s">
        <v>55</v>
      </c>
      <c r="B4" t="s">
        <v>13</v>
      </c>
      <c r="C4" t="s">
        <v>10</v>
      </c>
      <c r="D4">
        <v>0.83363799999999999</v>
      </c>
      <c r="E4">
        <v>-0.11010399999999999</v>
      </c>
      <c r="F4">
        <v>2.0173E-2</v>
      </c>
      <c r="G4" s="1">
        <v>4.8200000000000001E-8</v>
      </c>
      <c r="H4">
        <v>29.789637379999999</v>
      </c>
      <c r="I4">
        <f t="shared" ref="I4:I67" si="0">2*D4*(1-D4)*E4^2</f>
        <v>3.3625428329275234E-3</v>
      </c>
    </row>
    <row r="5" spans="1:9" x14ac:dyDescent="0.3">
      <c r="A5" t="s">
        <v>56</v>
      </c>
      <c r="B5" t="s">
        <v>10</v>
      </c>
      <c r="C5" t="s">
        <v>16</v>
      </c>
      <c r="D5">
        <v>0.83370100000000003</v>
      </c>
      <c r="E5">
        <v>-0.110719</v>
      </c>
      <c r="F5">
        <v>2.0270199999999999E-2</v>
      </c>
      <c r="G5" s="1">
        <v>4.6999999999999997E-8</v>
      </c>
      <c r="H5">
        <v>29.835151100000001</v>
      </c>
      <c r="I5">
        <f t="shared" si="0"/>
        <v>3.3991808003806623E-3</v>
      </c>
    </row>
    <row r="6" spans="1:9" x14ac:dyDescent="0.3">
      <c r="A6" t="s">
        <v>57</v>
      </c>
      <c r="B6" t="s">
        <v>16</v>
      </c>
      <c r="C6" t="s">
        <v>9</v>
      </c>
      <c r="D6">
        <v>0.154001</v>
      </c>
      <c r="E6">
        <v>0.114167</v>
      </c>
      <c r="F6">
        <v>2.0809899999999999E-2</v>
      </c>
      <c r="G6" s="1">
        <v>4.1099999999999997E-8</v>
      </c>
      <c r="H6">
        <v>30.0982463</v>
      </c>
      <c r="I6">
        <f t="shared" si="0"/>
        <v>3.3962884213226663E-3</v>
      </c>
    </row>
    <row r="7" spans="1:9" x14ac:dyDescent="0.3">
      <c r="A7" t="s">
        <v>58</v>
      </c>
      <c r="B7" t="s">
        <v>13</v>
      </c>
      <c r="C7" t="s">
        <v>16</v>
      </c>
      <c r="D7">
        <v>0.15398200000000001</v>
      </c>
      <c r="E7">
        <v>0.114189</v>
      </c>
      <c r="F7">
        <v>2.0809399999999999E-2</v>
      </c>
      <c r="G7" s="1">
        <v>4.0800000000000001E-8</v>
      </c>
      <c r="H7">
        <v>30.111294239999999</v>
      </c>
      <c r="I7">
        <f t="shared" si="0"/>
        <v>3.3972545928063875E-3</v>
      </c>
    </row>
    <row r="8" spans="1:9" x14ac:dyDescent="0.3">
      <c r="A8" t="s">
        <v>59</v>
      </c>
      <c r="B8" t="s">
        <v>10</v>
      </c>
      <c r="C8" t="s">
        <v>9</v>
      </c>
      <c r="D8">
        <v>0.16411899999999999</v>
      </c>
      <c r="E8">
        <v>0.11147</v>
      </c>
      <c r="F8">
        <v>2.0289399999999999E-2</v>
      </c>
      <c r="G8" s="1">
        <v>3.9300000000000001E-8</v>
      </c>
      <c r="H8">
        <v>30.184055709999999</v>
      </c>
      <c r="I8">
        <f t="shared" si="0"/>
        <v>3.4091751458585661E-3</v>
      </c>
    </row>
    <row r="9" spans="1:9" x14ac:dyDescent="0.3">
      <c r="A9" t="s">
        <v>60</v>
      </c>
      <c r="B9" t="s">
        <v>61</v>
      </c>
      <c r="C9" t="s">
        <v>16</v>
      </c>
      <c r="D9">
        <v>0.16411899999999999</v>
      </c>
      <c r="E9">
        <v>0.11147</v>
      </c>
      <c r="F9">
        <v>2.0289399999999999E-2</v>
      </c>
      <c r="G9" s="1">
        <v>3.9300000000000001E-8</v>
      </c>
      <c r="H9">
        <v>30.184055709999999</v>
      </c>
      <c r="I9">
        <f t="shared" si="0"/>
        <v>3.4091751458585661E-3</v>
      </c>
    </row>
    <row r="10" spans="1:9" x14ac:dyDescent="0.3">
      <c r="A10" t="s">
        <v>62</v>
      </c>
      <c r="B10" t="s">
        <v>16</v>
      </c>
      <c r="C10" t="s">
        <v>13</v>
      </c>
      <c r="D10">
        <v>0.83384400000000003</v>
      </c>
      <c r="E10">
        <v>-0.11155</v>
      </c>
      <c r="F10">
        <v>2.0284300000000002E-2</v>
      </c>
      <c r="G10" s="1">
        <v>3.8099999999999997E-8</v>
      </c>
      <c r="H10">
        <v>30.242598180000002</v>
      </c>
      <c r="I10">
        <f t="shared" si="0"/>
        <v>3.4480216299501527E-3</v>
      </c>
    </row>
    <row r="11" spans="1:9" x14ac:dyDescent="0.3">
      <c r="A11" t="s">
        <v>63</v>
      </c>
      <c r="B11" t="s">
        <v>16</v>
      </c>
      <c r="C11" t="s">
        <v>13</v>
      </c>
      <c r="D11">
        <v>0.83505499999999999</v>
      </c>
      <c r="E11">
        <v>-0.111928</v>
      </c>
      <c r="F11">
        <v>2.0348999999999999E-2</v>
      </c>
      <c r="G11" s="1">
        <v>3.7900000000000002E-8</v>
      </c>
      <c r="H11">
        <v>30.254594990000001</v>
      </c>
      <c r="I11">
        <f t="shared" si="0"/>
        <v>3.4511331777090826E-3</v>
      </c>
    </row>
    <row r="12" spans="1:9" x14ac:dyDescent="0.3">
      <c r="A12" t="s">
        <v>64</v>
      </c>
      <c r="B12" t="s">
        <v>13</v>
      </c>
      <c r="C12" t="s">
        <v>16</v>
      </c>
      <c r="D12">
        <v>0.14830099999999999</v>
      </c>
      <c r="E12">
        <v>0.11636299999999999</v>
      </c>
      <c r="F12">
        <v>2.1125100000000001E-2</v>
      </c>
      <c r="G12" s="1">
        <v>3.62E-8</v>
      </c>
      <c r="H12">
        <v>30.341166380000001</v>
      </c>
      <c r="I12">
        <f t="shared" si="0"/>
        <v>3.4205034387288355E-3</v>
      </c>
    </row>
    <row r="13" spans="1:9" x14ac:dyDescent="0.3">
      <c r="A13" t="s">
        <v>65</v>
      </c>
      <c r="B13" t="s">
        <v>9</v>
      </c>
      <c r="C13" t="s">
        <v>66</v>
      </c>
      <c r="D13">
        <v>0.14883099999999999</v>
      </c>
      <c r="E13">
        <v>0.11649</v>
      </c>
      <c r="F13">
        <v>2.1136599999999998E-2</v>
      </c>
      <c r="G13" s="1">
        <v>3.5600000000000001E-8</v>
      </c>
      <c r="H13">
        <v>30.374352810000001</v>
      </c>
      <c r="I13">
        <f t="shared" si="0"/>
        <v>3.4380840060171764E-3</v>
      </c>
    </row>
    <row r="14" spans="1:9" x14ac:dyDescent="0.3">
      <c r="A14" t="s">
        <v>67</v>
      </c>
      <c r="B14" t="s">
        <v>10</v>
      </c>
      <c r="C14" t="s">
        <v>9</v>
      </c>
      <c r="D14">
        <v>0.83465500000000004</v>
      </c>
      <c r="E14">
        <v>-0.11136799999999999</v>
      </c>
      <c r="F14">
        <v>2.0204300000000001E-2</v>
      </c>
      <c r="G14" s="1">
        <v>3.55E-8</v>
      </c>
      <c r="H14">
        <v>30.38317983</v>
      </c>
      <c r="I14">
        <f t="shared" si="0"/>
        <v>3.423331075356494E-3</v>
      </c>
    </row>
    <row r="15" spans="1:9" x14ac:dyDescent="0.3">
      <c r="A15" t="s">
        <v>68</v>
      </c>
      <c r="B15" t="s">
        <v>9</v>
      </c>
      <c r="C15" t="s">
        <v>10</v>
      </c>
      <c r="D15">
        <v>0.56489</v>
      </c>
      <c r="E15">
        <v>-8.3947599999999997E-2</v>
      </c>
      <c r="F15">
        <v>1.52271E-2</v>
      </c>
      <c r="G15" s="1">
        <v>3.5299999999999998E-8</v>
      </c>
      <c r="H15">
        <v>30.393601799999999</v>
      </c>
      <c r="I15">
        <f t="shared" si="0"/>
        <v>3.4642523160831073E-3</v>
      </c>
    </row>
    <row r="16" spans="1:9" x14ac:dyDescent="0.3">
      <c r="A16" t="s">
        <v>69</v>
      </c>
      <c r="B16" t="s">
        <v>16</v>
      </c>
      <c r="C16" t="s">
        <v>10</v>
      </c>
      <c r="D16">
        <v>0.15040200000000001</v>
      </c>
      <c r="E16">
        <v>0.11590499999999999</v>
      </c>
      <c r="F16">
        <v>2.1019099999999999E-2</v>
      </c>
      <c r="G16" s="1">
        <v>3.5000000000000002E-8</v>
      </c>
      <c r="H16">
        <v>30.407177539999999</v>
      </c>
      <c r="I16">
        <f t="shared" si="0"/>
        <v>3.4332183971760091E-3</v>
      </c>
    </row>
    <row r="17" spans="1:9" x14ac:dyDescent="0.3">
      <c r="A17" t="s">
        <v>70</v>
      </c>
      <c r="B17" t="s">
        <v>13</v>
      </c>
      <c r="C17" t="s">
        <v>10</v>
      </c>
      <c r="D17">
        <v>0.16483200000000001</v>
      </c>
      <c r="E17">
        <v>0.111766</v>
      </c>
      <c r="F17">
        <v>2.0264000000000001E-2</v>
      </c>
      <c r="G17" s="1">
        <v>3.4800000000000001E-8</v>
      </c>
      <c r="H17">
        <v>30.42069017</v>
      </c>
      <c r="I17">
        <f t="shared" si="0"/>
        <v>3.4392582363710253E-3</v>
      </c>
    </row>
    <row r="18" spans="1:9" x14ac:dyDescent="0.3">
      <c r="A18" t="s">
        <v>71</v>
      </c>
      <c r="B18" t="s">
        <v>9</v>
      </c>
      <c r="C18" t="s">
        <v>72</v>
      </c>
      <c r="D18">
        <v>0.14995700000000001</v>
      </c>
      <c r="E18">
        <v>0.116283</v>
      </c>
      <c r="F18">
        <v>2.1063599999999998E-2</v>
      </c>
      <c r="G18" s="1">
        <v>3.3799999999999998E-8</v>
      </c>
      <c r="H18">
        <v>30.47665211</v>
      </c>
      <c r="I18">
        <f t="shared" si="0"/>
        <v>3.4472286441790626E-3</v>
      </c>
    </row>
    <row r="19" spans="1:9" x14ac:dyDescent="0.3">
      <c r="A19" t="s">
        <v>73</v>
      </c>
      <c r="B19" t="s">
        <v>16</v>
      </c>
      <c r="C19" t="s">
        <v>13</v>
      </c>
      <c r="D19">
        <v>0.15455199999999999</v>
      </c>
      <c r="E19">
        <v>0.11475299999999999</v>
      </c>
      <c r="F19">
        <v>2.0786499999999999E-2</v>
      </c>
      <c r="G19" s="1">
        <v>3.3799999999999998E-8</v>
      </c>
      <c r="H19">
        <v>30.476518739999999</v>
      </c>
      <c r="I19">
        <f t="shared" si="0"/>
        <v>3.4412769264624441E-3</v>
      </c>
    </row>
    <row r="20" spans="1:9" x14ac:dyDescent="0.3">
      <c r="A20" t="s">
        <v>74</v>
      </c>
      <c r="B20" t="s">
        <v>13</v>
      </c>
      <c r="C20" t="s">
        <v>10</v>
      </c>
      <c r="D20">
        <v>0.15010899999999999</v>
      </c>
      <c r="E20">
        <v>0.11607099999999999</v>
      </c>
      <c r="F20">
        <v>2.1001599999999999E-2</v>
      </c>
      <c r="G20" s="1">
        <v>3.2600000000000001E-8</v>
      </c>
      <c r="H20">
        <v>30.545179879999999</v>
      </c>
      <c r="I20">
        <f t="shared" si="0"/>
        <v>3.4375372253184562E-3</v>
      </c>
    </row>
    <row r="21" spans="1:9" x14ac:dyDescent="0.3">
      <c r="A21" t="s">
        <v>75</v>
      </c>
      <c r="B21" t="s">
        <v>76</v>
      </c>
      <c r="C21" t="s">
        <v>10</v>
      </c>
      <c r="D21">
        <v>0.14811199999999999</v>
      </c>
      <c r="E21">
        <v>0.117409</v>
      </c>
      <c r="F21">
        <v>2.12339E-2</v>
      </c>
      <c r="G21" s="1">
        <v>3.2199999999999997E-8</v>
      </c>
      <c r="H21">
        <v>30.573365110000001</v>
      </c>
      <c r="I21">
        <f t="shared" si="0"/>
        <v>3.4786082360239719E-3</v>
      </c>
    </row>
    <row r="22" spans="1:9" x14ac:dyDescent="0.3">
      <c r="A22" t="s">
        <v>77</v>
      </c>
      <c r="B22" t="s">
        <v>13</v>
      </c>
      <c r="C22" t="s">
        <v>16</v>
      </c>
      <c r="D22">
        <v>0.15021899999999999</v>
      </c>
      <c r="E22">
        <v>0.11648500000000001</v>
      </c>
      <c r="F22">
        <v>2.1045100000000001E-2</v>
      </c>
      <c r="G22" s="1">
        <v>3.1100000000000001E-8</v>
      </c>
      <c r="H22">
        <v>30.636420409999999</v>
      </c>
      <c r="I22">
        <f t="shared" si="0"/>
        <v>3.4641914611848465E-3</v>
      </c>
    </row>
    <row r="23" spans="1:9" x14ac:dyDescent="0.3">
      <c r="A23" t="s">
        <v>78</v>
      </c>
      <c r="B23" t="s">
        <v>16</v>
      </c>
      <c r="C23" t="s">
        <v>13</v>
      </c>
      <c r="D23">
        <v>0.150195</v>
      </c>
      <c r="E23">
        <v>0.116172</v>
      </c>
      <c r="F23">
        <v>2.0986500000000002E-2</v>
      </c>
      <c r="G23" s="1">
        <v>3.1E-8</v>
      </c>
      <c r="H23">
        <v>30.642408719999999</v>
      </c>
      <c r="I23">
        <f t="shared" si="0"/>
        <v>3.4451464274226828E-3</v>
      </c>
    </row>
    <row r="24" spans="1:9" x14ac:dyDescent="0.3">
      <c r="A24" t="s">
        <v>79</v>
      </c>
      <c r="B24" t="s">
        <v>9</v>
      </c>
      <c r="C24" t="s">
        <v>10</v>
      </c>
      <c r="D24">
        <v>0.150195</v>
      </c>
      <c r="E24">
        <v>0.116172</v>
      </c>
      <c r="F24">
        <v>2.0986500000000002E-2</v>
      </c>
      <c r="G24" s="1">
        <v>3.1E-8</v>
      </c>
      <c r="H24">
        <v>30.642408719999999</v>
      </c>
      <c r="I24">
        <f t="shared" si="0"/>
        <v>3.4451464274226828E-3</v>
      </c>
    </row>
    <row r="25" spans="1:9" x14ac:dyDescent="0.3">
      <c r="A25" t="s">
        <v>80</v>
      </c>
      <c r="B25" t="s">
        <v>9</v>
      </c>
      <c r="C25" t="s">
        <v>10</v>
      </c>
      <c r="D25">
        <v>0.15185100000000001</v>
      </c>
      <c r="E25">
        <v>0.11622399999999999</v>
      </c>
      <c r="F25">
        <v>2.0957199999999999E-2</v>
      </c>
      <c r="G25" s="1">
        <v>2.9300000000000001E-8</v>
      </c>
      <c r="H25">
        <v>30.755664899999999</v>
      </c>
      <c r="I25">
        <f t="shared" si="0"/>
        <v>3.4794567508105215E-3</v>
      </c>
    </row>
    <row r="26" spans="1:9" x14ac:dyDescent="0.3">
      <c r="A26" t="s">
        <v>81</v>
      </c>
      <c r="B26" t="s">
        <v>10</v>
      </c>
      <c r="C26" t="s">
        <v>13</v>
      </c>
      <c r="D26">
        <v>0.14991499999999999</v>
      </c>
      <c r="E26">
        <v>0.11704100000000001</v>
      </c>
      <c r="F26">
        <v>2.1065E-2</v>
      </c>
      <c r="G26" s="1">
        <v>2.7599999999999999E-8</v>
      </c>
      <c r="H26">
        <v>30.871172219999998</v>
      </c>
      <c r="I26">
        <f t="shared" si="0"/>
        <v>3.4915115678242539E-3</v>
      </c>
    </row>
    <row r="27" spans="1:9" x14ac:dyDescent="0.3">
      <c r="A27" t="s">
        <v>82</v>
      </c>
      <c r="B27" t="s">
        <v>13</v>
      </c>
      <c r="C27" t="s">
        <v>16</v>
      </c>
      <c r="D27">
        <v>0.15038399999999999</v>
      </c>
      <c r="E27">
        <v>0.11697200000000001</v>
      </c>
      <c r="F27">
        <v>2.1048899999999999E-2</v>
      </c>
      <c r="G27" s="1">
        <v>2.7400000000000001E-8</v>
      </c>
      <c r="H27">
        <v>30.881971759999999</v>
      </c>
      <c r="I27">
        <f t="shared" si="0"/>
        <v>3.4963760892679431E-3</v>
      </c>
    </row>
    <row r="28" spans="1:9" x14ac:dyDescent="0.3">
      <c r="A28" t="s">
        <v>83</v>
      </c>
      <c r="B28" t="s">
        <v>10</v>
      </c>
      <c r="C28" t="s">
        <v>13</v>
      </c>
      <c r="D28">
        <v>0.151952</v>
      </c>
      <c r="E28">
        <v>0.116108</v>
      </c>
      <c r="F28">
        <v>2.0882499999999998E-2</v>
      </c>
      <c r="G28" s="1">
        <v>2.7E-8</v>
      </c>
      <c r="H28">
        <v>30.91429226</v>
      </c>
      <c r="I28">
        <f t="shared" si="0"/>
        <v>3.4744105821000906E-3</v>
      </c>
    </row>
    <row r="29" spans="1:9" x14ac:dyDescent="0.3">
      <c r="A29" t="s">
        <v>84</v>
      </c>
      <c r="B29" t="s">
        <v>13</v>
      </c>
      <c r="C29" t="s">
        <v>16</v>
      </c>
      <c r="D29">
        <v>0.56448799999999999</v>
      </c>
      <c r="E29">
        <v>-8.4685099999999999E-2</v>
      </c>
      <c r="F29">
        <v>1.52295E-2</v>
      </c>
      <c r="G29" s="1">
        <v>2.6899999999999999E-8</v>
      </c>
      <c r="H29">
        <v>30.920230230000001</v>
      </c>
      <c r="I29">
        <f t="shared" si="0"/>
        <v>3.5261342658574222E-3</v>
      </c>
    </row>
    <row r="30" spans="1:9" x14ac:dyDescent="0.3">
      <c r="A30" t="s">
        <v>85</v>
      </c>
      <c r="B30" t="s">
        <v>10</v>
      </c>
      <c r="C30" t="s">
        <v>9</v>
      </c>
      <c r="D30">
        <v>0.150091</v>
      </c>
      <c r="E30">
        <v>0.116782</v>
      </c>
      <c r="F30">
        <v>2.1000700000000001E-2</v>
      </c>
      <c r="G30" s="1">
        <v>2.6799999999999998E-8</v>
      </c>
      <c r="H30">
        <v>30.92318904</v>
      </c>
      <c r="I30">
        <f t="shared" si="0"/>
        <v>3.4794363184726131E-3</v>
      </c>
    </row>
    <row r="31" spans="1:9" x14ac:dyDescent="0.3">
      <c r="A31" t="s">
        <v>86</v>
      </c>
      <c r="B31" t="s">
        <v>9</v>
      </c>
      <c r="C31" t="s">
        <v>10</v>
      </c>
      <c r="D31">
        <v>0.149897</v>
      </c>
      <c r="E31">
        <v>0.1169</v>
      </c>
      <c r="F31">
        <v>2.1013400000000002E-2</v>
      </c>
      <c r="G31" s="1">
        <v>2.6499999999999999E-8</v>
      </c>
      <c r="H31">
        <v>30.948269289999999</v>
      </c>
      <c r="I31">
        <f t="shared" si="0"/>
        <v>3.4827596790810876E-3</v>
      </c>
    </row>
    <row r="32" spans="1:9" x14ac:dyDescent="0.3">
      <c r="A32" t="s">
        <v>87</v>
      </c>
      <c r="B32" t="s">
        <v>16</v>
      </c>
      <c r="C32" t="s">
        <v>13</v>
      </c>
      <c r="D32">
        <v>0.15001800000000001</v>
      </c>
      <c r="E32">
        <v>0.11722299999999999</v>
      </c>
      <c r="F32">
        <v>2.1050200000000002E-2</v>
      </c>
      <c r="G32" s="1">
        <v>2.5699999999999999E-8</v>
      </c>
      <c r="H32">
        <v>31.010817169999999</v>
      </c>
      <c r="I32">
        <f t="shared" si="0"/>
        <v>3.5043603610302528E-3</v>
      </c>
    </row>
    <row r="33" spans="1:9" x14ac:dyDescent="0.3">
      <c r="A33" t="s">
        <v>88</v>
      </c>
      <c r="B33" t="s">
        <v>9</v>
      </c>
      <c r="C33" t="s">
        <v>10</v>
      </c>
      <c r="D33">
        <v>0.15001800000000001</v>
      </c>
      <c r="E33">
        <v>0.11722299999999999</v>
      </c>
      <c r="F33">
        <v>2.1050200000000002E-2</v>
      </c>
      <c r="G33" s="1">
        <v>2.5699999999999999E-8</v>
      </c>
      <c r="H33">
        <v>31.010817169999999</v>
      </c>
      <c r="I33">
        <f t="shared" si="0"/>
        <v>3.5043603610302528E-3</v>
      </c>
    </row>
    <row r="34" spans="1:9" x14ac:dyDescent="0.3">
      <c r="A34" t="s">
        <v>89</v>
      </c>
      <c r="B34" t="s">
        <v>10</v>
      </c>
      <c r="C34" t="s">
        <v>13</v>
      </c>
      <c r="D34">
        <v>0.14993899999999999</v>
      </c>
      <c r="E34">
        <v>0.11712</v>
      </c>
      <c r="F34">
        <v>2.10108E-2</v>
      </c>
      <c r="G34" s="1">
        <v>2.4900000000000001E-8</v>
      </c>
      <c r="H34">
        <v>31.072553889999998</v>
      </c>
      <c r="I34">
        <f t="shared" si="0"/>
        <v>3.4966875300556236E-3</v>
      </c>
    </row>
    <row r="35" spans="1:9" x14ac:dyDescent="0.3">
      <c r="A35" t="s">
        <v>90</v>
      </c>
      <c r="B35" t="s">
        <v>9</v>
      </c>
      <c r="C35" t="s">
        <v>10</v>
      </c>
      <c r="D35">
        <v>0.150195</v>
      </c>
      <c r="E35">
        <v>0.117216</v>
      </c>
      <c r="F35">
        <v>2.1016099999999999E-2</v>
      </c>
      <c r="G35" s="1">
        <v>2.44E-8</v>
      </c>
      <c r="H35">
        <v>31.107817430000001</v>
      </c>
      <c r="I35">
        <f t="shared" si="0"/>
        <v>3.5073454806332188E-3</v>
      </c>
    </row>
    <row r="36" spans="1:9" x14ac:dyDescent="0.3">
      <c r="A36" t="s">
        <v>91</v>
      </c>
      <c r="B36" t="s">
        <v>92</v>
      </c>
      <c r="C36" t="s">
        <v>16</v>
      </c>
      <c r="D36">
        <v>0.16361400000000001</v>
      </c>
      <c r="E36">
        <v>0.113512</v>
      </c>
      <c r="F36">
        <v>2.03524E-2</v>
      </c>
      <c r="G36" s="1">
        <v>2.44E-8</v>
      </c>
      <c r="H36">
        <v>31.106581930000001</v>
      </c>
      <c r="I36">
        <f t="shared" si="0"/>
        <v>3.5264746320324159E-3</v>
      </c>
    </row>
    <row r="37" spans="1:9" x14ac:dyDescent="0.3">
      <c r="A37" t="s">
        <v>93</v>
      </c>
      <c r="B37" t="s">
        <v>16</v>
      </c>
      <c r="C37" t="s">
        <v>10</v>
      </c>
      <c r="D37">
        <v>0.15021300000000001</v>
      </c>
      <c r="E37">
        <v>0.117256</v>
      </c>
      <c r="F37">
        <v>2.10165E-2</v>
      </c>
      <c r="G37" s="1">
        <v>2.4200000000000002E-8</v>
      </c>
      <c r="H37">
        <v>31.12786723</v>
      </c>
      <c r="I37">
        <f t="shared" si="0"/>
        <v>3.5100859268416378E-3</v>
      </c>
    </row>
    <row r="38" spans="1:9" x14ac:dyDescent="0.3">
      <c r="A38" t="s">
        <v>94</v>
      </c>
      <c r="B38" t="s">
        <v>13</v>
      </c>
      <c r="C38" t="s">
        <v>16</v>
      </c>
      <c r="D38">
        <v>0.56487100000000001</v>
      </c>
      <c r="E38">
        <v>-8.4733600000000006E-2</v>
      </c>
      <c r="F38">
        <v>1.51863E-2</v>
      </c>
      <c r="G38" s="1">
        <v>2.4100000000000001E-8</v>
      </c>
      <c r="H38">
        <v>31.13202472</v>
      </c>
      <c r="I38">
        <f t="shared" si="0"/>
        <v>3.5294628893555303E-3</v>
      </c>
    </row>
    <row r="39" spans="1:9" x14ac:dyDescent="0.3">
      <c r="A39" t="s">
        <v>95</v>
      </c>
      <c r="B39" t="s">
        <v>13</v>
      </c>
      <c r="C39" t="s">
        <v>16</v>
      </c>
      <c r="D39">
        <v>0.149896</v>
      </c>
      <c r="E39">
        <v>0.11748599999999999</v>
      </c>
      <c r="F39">
        <v>2.1054099999999999E-2</v>
      </c>
      <c r="G39" s="1">
        <v>2.4E-8</v>
      </c>
      <c r="H39">
        <v>31.138584959999999</v>
      </c>
      <c r="I39">
        <f t="shared" si="0"/>
        <v>3.5177448403898273E-3</v>
      </c>
    </row>
    <row r="40" spans="1:9" x14ac:dyDescent="0.3">
      <c r="A40" t="s">
        <v>96</v>
      </c>
      <c r="B40" t="s">
        <v>13</v>
      </c>
      <c r="C40" t="s">
        <v>16</v>
      </c>
      <c r="D40">
        <v>0.14985399999999999</v>
      </c>
      <c r="E40">
        <v>0.117296</v>
      </c>
      <c r="F40">
        <v>2.1015599999999999E-2</v>
      </c>
      <c r="G40" s="1">
        <v>2.3899999999999999E-8</v>
      </c>
      <c r="H40">
        <v>31.151776399999999</v>
      </c>
      <c r="I40">
        <f t="shared" si="0"/>
        <v>3.5055668684636438E-3</v>
      </c>
    </row>
    <row r="41" spans="1:9" x14ac:dyDescent="0.3">
      <c r="A41" t="s">
        <v>97</v>
      </c>
      <c r="B41" t="s">
        <v>9</v>
      </c>
      <c r="C41" t="s">
        <v>10</v>
      </c>
      <c r="D41">
        <v>0.55672600000000005</v>
      </c>
      <c r="E41">
        <v>-8.5116499999999998E-2</v>
      </c>
      <c r="F41">
        <v>1.52514E-2</v>
      </c>
      <c r="G41" s="1">
        <v>2.3899999999999999E-8</v>
      </c>
      <c r="H41">
        <v>31.146416810000002</v>
      </c>
      <c r="I41">
        <f t="shared" si="0"/>
        <v>3.5757839655243661E-3</v>
      </c>
    </row>
    <row r="42" spans="1:9" x14ac:dyDescent="0.3">
      <c r="A42" t="s">
        <v>98</v>
      </c>
      <c r="B42" t="s">
        <v>13</v>
      </c>
      <c r="C42" t="s">
        <v>16</v>
      </c>
      <c r="D42">
        <v>0.15216099999999999</v>
      </c>
      <c r="E42">
        <v>0.116796</v>
      </c>
      <c r="F42">
        <v>2.0923600000000001E-2</v>
      </c>
      <c r="G42" s="1">
        <v>2.3800000000000001E-8</v>
      </c>
      <c r="H42">
        <v>31.158971999999999</v>
      </c>
      <c r="I42">
        <f t="shared" si="0"/>
        <v>3.5196759304515187E-3</v>
      </c>
    </row>
    <row r="43" spans="1:9" x14ac:dyDescent="0.3">
      <c r="A43" t="s">
        <v>99</v>
      </c>
      <c r="B43" t="s">
        <v>10</v>
      </c>
      <c r="C43" t="s">
        <v>16</v>
      </c>
      <c r="D43">
        <v>0.14955499999999999</v>
      </c>
      <c r="E43">
        <v>0.11798599999999999</v>
      </c>
      <c r="F43">
        <v>2.10942E-2</v>
      </c>
      <c r="G43" s="1">
        <v>2.2300000000000001E-8</v>
      </c>
      <c r="H43">
        <v>31.284904730000001</v>
      </c>
      <c r="I43">
        <f t="shared" si="0"/>
        <v>3.5410994229581635E-3</v>
      </c>
    </row>
    <row r="44" spans="1:9" x14ac:dyDescent="0.3">
      <c r="A44" t="s">
        <v>100</v>
      </c>
      <c r="B44" t="s">
        <v>13</v>
      </c>
      <c r="C44" t="s">
        <v>16</v>
      </c>
      <c r="D44">
        <v>0.14993300000000001</v>
      </c>
      <c r="E44">
        <v>0.11784799999999999</v>
      </c>
      <c r="F44">
        <v>2.1054799999999999E-2</v>
      </c>
      <c r="G44" s="1">
        <v>2.18E-8</v>
      </c>
      <c r="H44">
        <v>31.32868689</v>
      </c>
      <c r="I44">
        <f t="shared" si="0"/>
        <v>3.5401756982586241E-3</v>
      </c>
    </row>
    <row r="45" spans="1:9" x14ac:dyDescent="0.3">
      <c r="A45" t="s">
        <v>101</v>
      </c>
      <c r="B45" t="s">
        <v>13</v>
      </c>
      <c r="C45" t="s">
        <v>16</v>
      </c>
      <c r="D45">
        <v>0.149397</v>
      </c>
      <c r="E45">
        <v>0.117886</v>
      </c>
      <c r="F45">
        <v>2.1056100000000001E-2</v>
      </c>
      <c r="G45" s="1">
        <v>2.1600000000000002E-8</v>
      </c>
      <c r="H45">
        <v>31.345023139999999</v>
      </c>
      <c r="I45">
        <f t="shared" si="0"/>
        <v>3.5320207483377675E-3</v>
      </c>
    </row>
    <row r="46" spans="1:9" x14ac:dyDescent="0.3">
      <c r="A46" t="s">
        <v>102</v>
      </c>
      <c r="B46" t="s">
        <v>13</v>
      </c>
      <c r="C46" t="s">
        <v>16</v>
      </c>
      <c r="D46">
        <v>0.14971999999999999</v>
      </c>
      <c r="E46">
        <v>0.11784500000000001</v>
      </c>
      <c r="F46">
        <v>2.1036200000000001E-2</v>
      </c>
      <c r="G46" s="1">
        <v>2.1200000000000001E-8</v>
      </c>
      <c r="H46">
        <v>31.382514570000001</v>
      </c>
      <c r="I46">
        <f t="shared" si="0"/>
        <v>3.5358521707659772E-3</v>
      </c>
    </row>
    <row r="47" spans="1:9" x14ac:dyDescent="0.3">
      <c r="A47" t="s">
        <v>103</v>
      </c>
      <c r="B47" t="s">
        <v>9</v>
      </c>
      <c r="C47" t="s">
        <v>10</v>
      </c>
      <c r="D47">
        <v>0.14971999999999999</v>
      </c>
      <c r="E47">
        <v>0.11784500000000001</v>
      </c>
      <c r="F47">
        <v>2.1036200000000001E-2</v>
      </c>
      <c r="G47" s="1">
        <v>2.1200000000000001E-8</v>
      </c>
      <c r="H47">
        <v>31.382514570000001</v>
      </c>
      <c r="I47">
        <f t="shared" si="0"/>
        <v>3.5358521707659772E-3</v>
      </c>
    </row>
    <row r="48" spans="1:9" x14ac:dyDescent="0.3">
      <c r="A48" t="s">
        <v>104</v>
      </c>
      <c r="B48" t="s">
        <v>13</v>
      </c>
      <c r="C48" t="s">
        <v>105</v>
      </c>
      <c r="D48">
        <v>0.14971999999999999</v>
      </c>
      <c r="E48">
        <v>0.11784500000000001</v>
      </c>
      <c r="F48">
        <v>2.1036200000000001E-2</v>
      </c>
      <c r="G48" s="1">
        <v>2.1200000000000001E-8</v>
      </c>
      <c r="H48">
        <v>31.382514570000001</v>
      </c>
      <c r="I48">
        <f t="shared" si="0"/>
        <v>3.5358521707659772E-3</v>
      </c>
    </row>
    <row r="49" spans="1:9" x14ac:dyDescent="0.3">
      <c r="A49" t="s">
        <v>106</v>
      </c>
      <c r="B49" t="s">
        <v>13</v>
      </c>
      <c r="C49" t="s">
        <v>16</v>
      </c>
      <c r="D49">
        <v>0.565133</v>
      </c>
      <c r="E49">
        <v>-8.51296E-2</v>
      </c>
      <c r="F49">
        <v>1.51897E-2</v>
      </c>
      <c r="G49" s="1">
        <v>2.0899999999999999E-8</v>
      </c>
      <c r="H49">
        <v>31.409627969999999</v>
      </c>
      <c r="I49">
        <f t="shared" si="0"/>
        <v>3.5620359764189846E-3</v>
      </c>
    </row>
    <row r="50" spans="1:9" x14ac:dyDescent="0.3">
      <c r="A50" t="s">
        <v>107</v>
      </c>
      <c r="B50" t="s">
        <v>16</v>
      </c>
      <c r="C50" t="s">
        <v>13</v>
      </c>
      <c r="D50">
        <v>0.15302099999999999</v>
      </c>
      <c r="E50">
        <v>0.116727</v>
      </c>
      <c r="F50">
        <v>2.08244E-2</v>
      </c>
      <c r="G50" s="1">
        <v>2.0800000000000001E-8</v>
      </c>
      <c r="H50">
        <v>31.419383069999999</v>
      </c>
      <c r="I50">
        <f t="shared" si="0"/>
        <v>3.531801785145693E-3</v>
      </c>
    </row>
    <row r="51" spans="1:9" x14ac:dyDescent="0.3">
      <c r="A51" t="s">
        <v>108</v>
      </c>
      <c r="B51" t="s">
        <v>13</v>
      </c>
      <c r="C51" t="s">
        <v>16</v>
      </c>
      <c r="D51">
        <v>0.14976900000000001</v>
      </c>
      <c r="E51">
        <v>0.117823</v>
      </c>
      <c r="F51">
        <v>2.1020199999999999E-2</v>
      </c>
      <c r="G51" s="1">
        <v>2.0800000000000001E-8</v>
      </c>
      <c r="H51">
        <v>31.418573680000002</v>
      </c>
      <c r="I51">
        <f t="shared" si="0"/>
        <v>3.5354851246855216E-3</v>
      </c>
    </row>
    <row r="52" spans="1:9" x14ac:dyDescent="0.3">
      <c r="A52" t="s">
        <v>109</v>
      </c>
      <c r="B52" t="s">
        <v>9</v>
      </c>
      <c r="C52" t="s">
        <v>10</v>
      </c>
      <c r="D52">
        <v>0.15003</v>
      </c>
      <c r="E52">
        <v>0.11791699999999999</v>
      </c>
      <c r="F52">
        <v>2.1022099999999998E-2</v>
      </c>
      <c r="G52" s="1">
        <v>2.03E-8</v>
      </c>
      <c r="H52">
        <v>31.463037480000001</v>
      </c>
      <c r="I52">
        <f t="shared" si="0"/>
        <v>3.5462107772603838E-3</v>
      </c>
    </row>
    <row r="53" spans="1:9" x14ac:dyDescent="0.3">
      <c r="A53" t="s">
        <v>110</v>
      </c>
      <c r="B53" t="s">
        <v>10</v>
      </c>
      <c r="C53" t="s">
        <v>9</v>
      </c>
      <c r="D53">
        <v>0.149756</v>
      </c>
      <c r="E53">
        <v>0.118024</v>
      </c>
      <c r="F53">
        <v>2.1037E-2</v>
      </c>
      <c r="G53" s="1">
        <v>2.0199999999999999E-8</v>
      </c>
      <c r="H53">
        <v>31.475529510000001</v>
      </c>
      <c r="I53">
        <f t="shared" si="0"/>
        <v>3.5473044348278185E-3</v>
      </c>
    </row>
    <row r="54" spans="1:9" x14ac:dyDescent="0.3">
      <c r="A54" t="s">
        <v>111</v>
      </c>
      <c r="B54" t="s">
        <v>9</v>
      </c>
      <c r="C54" t="s">
        <v>10</v>
      </c>
      <c r="D54">
        <v>0.15007300000000001</v>
      </c>
      <c r="E54">
        <v>0.117919</v>
      </c>
      <c r="F54">
        <v>2.1019699999999999E-2</v>
      </c>
      <c r="G54" s="1">
        <v>2.0199999999999999E-8</v>
      </c>
      <c r="H54">
        <v>31.471290249999999</v>
      </c>
      <c r="I54">
        <f t="shared" si="0"/>
        <v>3.5471680246720108E-3</v>
      </c>
    </row>
    <row r="55" spans="1:9" x14ac:dyDescent="0.3">
      <c r="A55" t="s">
        <v>112</v>
      </c>
      <c r="B55" t="s">
        <v>10</v>
      </c>
      <c r="C55" t="s">
        <v>9</v>
      </c>
      <c r="D55">
        <v>0.16409499999999999</v>
      </c>
      <c r="E55">
        <v>0.114064</v>
      </c>
      <c r="F55">
        <v>2.03267E-2</v>
      </c>
      <c r="G55" s="1">
        <v>2.0100000000000001E-8</v>
      </c>
      <c r="H55">
        <v>31.489331409999998</v>
      </c>
      <c r="I55">
        <f t="shared" si="0"/>
        <v>3.5692704923602453E-3</v>
      </c>
    </row>
    <row r="56" spans="1:9" x14ac:dyDescent="0.3">
      <c r="A56" t="s">
        <v>113</v>
      </c>
      <c r="B56" t="s">
        <v>10</v>
      </c>
      <c r="C56" t="s">
        <v>9</v>
      </c>
      <c r="D56">
        <v>0.14974999999999999</v>
      </c>
      <c r="E56">
        <v>0.11844399999999999</v>
      </c>
      <c r="F56">
        <v>2.103E-2</v>
      </c>
      <c r="G56" s="1">
        <v>1.7800000000000001E-8</v>
      </c>
      <c r="H56">
        <v>31.721052289999999</v>
      </c>
      <c r="I56">
        <f t="shared" si="0"/>
        <v>3.5724782926597571E-3</v>
      </c>
    </row>
    <row r="57" spans="1:9" x14ac:dyDescent="0.3">
      <c r="A57" t="s">
        <v>114</v>
      </c>
      <c r="B57" t="s">
        <v>9</v>
      </c>
      <c r="C57" t="s">
        <v>10</v>
      </c>
      <c r="D57">
        <v>0.163546</v>
      </c>
      <c r="E57">
        <v>0.114444</v>
      </c>
      <c r="F57">
        <v>2.03162E-2</v>
      </c>
      <c r="G57" s="1">
        <v>1.77E-8</v>
      </c>
      <c r="H57">
        <v>31.732266889999998</v>
      </c>
      <c r="I57">
        <f t="shared" si="0"/>
        <v>3.5834227124243927E-3</v>
      </c>
    </row>
    <row r="58" spans="1:9" x14ac:dyDescent="0.3">
      <c r="A58" t="s">
        <v>115</v>
      </c>
      <c r="B58" t="s">
        <v>13</v>
      </c>
      <c r="C58" t="s">
        <v>16</v>
      </c>
      <c r="D58">
        <v>0.15065100000000001</v>
      </c>
      <c r="E58">
        <v>0.118203</v>
      </c>
      <c r="F58">
        <v>2.0965299999999999E-2</v>
      </c>
      <c r="G58" s="1">
        <v>1.7199999999999999E-8</v>
      </c>
      <c r="H58">
        <v>31.787387469999999</v>
      </c>
      <c r="I58">
        <f t="shared" si="0"/>
        <v>3.5755692401519897E-3</v>
      </c>
    </row>
    <row r="59" spans="1:9" x14ac:dyDescent="0.3">
      <c r="A59" t="s">
        <v>116</v>
      </c>
      <c r="B59" t="s">
        <v>9</v>
      </c>
      <c r="C59" t="s">
        <v>10</v>
      </c>
      <c r="D59">
        <v>0.15073</v>
      </c>
      <c r="E59">
        <v>0.118254</v>
      </c>
      <c r="F59">
        <v>2.0963699999999998E-2</v>
      </c>
      <c r="G59" s="1">
        <v>1.6899999999999999E-8</v>
      </c>
      <c r="H59">
        <v>31.81967998</v>
      </c>
      <c r="I59">
        <f t="shared" si="0"/>
        <v>3.5801989241270754E-3</v>
      </c>
    </row>
    <row r="60" spans="1:9" x14ac:dyDescent="0.3">
      <c r="A60" t="s">
        <v>117</v>
      </c>
      <c r="B60" t="s">
        <v>9</v>
      </c>
      <c r="C60" t="s">
        <v>10</v>
      </c>
      <c r="D60">
        <v>0.15804000000000001</v>
      </c>
      <c r="E60">
        <v>0.11648600000000001</v>
      </c>
      <c r="F60">
        <v>2.0624400000000001E-2</v>
      </c>
      <c r="G60" s="1">
        <v>1.6199999999999999E-8</v>
      </c>
      <c r="H60">
        <v>31.899569249999999</v>
      </c>
      <c r="I60">
        <f t="shared" si="0"/>
        <v>3.6110702788994362E-3</v>
      </c>
    </row>
    <row r="61" spans="1:9" x14ac:dyDescent="0.3">
      <c r="A61" t="s">
        <v>118</v>
      </c>
      <c r="B61" t="s">
        <v>10</v>
      </c>
      <c r="C61" t="s">
        <v>13</v>
      </c>
      <c r="D61">
        <v>0.15029200000000001</v>
      </c>
      <c r="E61">
        <v>0.118572</v>
      </c>
      <c r="F61">
        <v>2.09838E-2</v>
      </c>
      <c r="G61" s="1">
        <v>1.6000000000000001E-8</v>
      </c>
      <c r="H61">
        <v>31.929786459999999</v>
      </c>
      <c r="I61">
        <f t="shared" si="0"/>
        <v>3.590871444094838E-3</v>
      </c>
    </row>
    <row r="62" spans="1:9" x14ac:dyDescent="0.3">
      <c r="A62" t="s">
        <v>119</v>
      </c>
      <c r="B62" t="s">
        <v>9</v>
      </c>
      <c r="C62" t="s">
        <v>10</v>
      </c>
      <c r="D62">
        <v>0.15029200000000001</v>
      </c>
      <c r="E62">
        <v>0.118572</v>
      </c>
      <c r="F62">
        <v>2.09838E-2</v>
      </c>
      <c r="G62" s="1">
        <v>1.6000000000000001E-8</v>
      </c>
      <c r="H62">
        <v>31.929786459999999</v>
      </c>
      <c r="I62">
        <f t="shared" si="0"/>
        <v>3.590871444094838E-3</v>
      </c>
    </row>
    <row r="63" spans="1:9" x14ac:dyDescent="0.3">
      <c r="A63" t="s">
        <v>120</v>
      </c>
      <c r="B63" t="s">
        <v>9</v>
      </c>
      <c r="C63" t="s">
        <v>10</v>
      </c>
      <c r="D63">
        <v>0.150334</v>
      </c>
      <c r="E63">
        <v>0.11858200000000001</v>
      </c>
      <c r="F63">
        <v>2.0981300000000001E-2</v>
      </c>
      <c r="G63" s="1">
        <v>1.59E-8</v>
      </c>
      <c r="H63">
        <v>31.942783259999999</v>
      </c>
      <c r="I63">
        <f t="shared" si="0"/>
        <v>3.5923032438706019E-3</v>
      </c>
    </row>
    <row r="64" spans="1:9" x14ac:dyDescent="0.3">
      <c r="A64" t="s">
        <v>121</v>
      </c>
      <c r="B64" t="s">
        <v>13</v>
      </c>
      <c r="C64" t="s">
        <v>9</v>
      </c>
      <c r="D64">
        <v>0.14998800000000001</v>
      </c>
      <c r="E64">
        <v>0.11894</v>
      </c>
      <c r="F64">
        <v>2.1023900000000002E-2</v>
      </c>
      <c r="G64" s="1">
        <v>1.5399999999999999E-8</v>
      </c>
      <c r="H64">
        <v>32.005845469999997</v>
      </c>
      <c r="I64">
        <f t="shared" si="0"/>
        <v>3.6071768489692639E-3</v>
      </c>
    </row>
    <row r="65" spans="1:9" x14ac:dyDescent="0.3">
      <c r="A65" t="s">
        <v>122</v>
      </c>
      <c r="B65" t="s">
        <v>9</v>
      </c>
      <c r="C65" t="s">
        <v>10</v>
      </c>
      <c r="D65">
        <v>0.53501600000000005</v>
      </c>
      <c r="E65">
        <v>-8.6066000000000004E-2</v>
      </c>
      <c r="F65">
        <v>1.5200999999999999E-2</v>
      </c>
      <c r="G65" s="1">
        <v>1.4999999999999999E-8</v>
      </c>
      <c r="H65">
        <v>32.056707930000002</v>
      </c>
      <c r="I65">
        <f t="shared" si="0"/>
        <v>3.6855135586569966E-3</v>
      </c>
    </row>
    <row r="66" spans="1:9" x14ac:dyDescent="0.3">
      <c r="A66" t="s">
        <v>123</v>
      </c>
      <c r="B66" t="s">
        <v>13</v>
      </c>
      <c r="C66" t="s">
        <v>16</v>
      </c>
      <c r="D66">
        <v>0.14948800000000001</v>
      </c>
      <c r="E66">
        <v>0.119314</v>
      </c>
      <c r="F66">
        <v>2.10574E-2</v>
      </c>
      <c r="G66" s="1">
        <v>1.46E-8</v>
      </c>
      <c r="H66">
        <v>32.105047550000002</v>
      </c>
      <c r="I66">
        <f t="shared" si="0"/>
        <v>3.6199250949336356E-3</v>
      </c>
    </row>
    <row r="67" spans="1:9" x14ac:dyDescent="0.3">
      <c r="A67" t="s">
        <v>124</v>
      </c>
      <c r="B67" t="s">
        <v>16</v>
      </c>
      <c r="C67" t="s">
        <v>13</v>
      </c>
      <c r="D67">
        <v>0.15401999999999999</v>
      </c>
      <c r="E67">
        <v>0.11808200000000001</v>
      </c>
      <c r="F67">
        <v>2.0840999999999998E-2</v>
      </c>
      <c r="G67" s="1">
        <v>1.46E-8</v>
      </c>
      <c r="H67">
        <v>32.101867179999999</v>
      </c>
      <c r="I67">
        <f t="shared" si="0"/>
        <v>3.6335790370100257E-3</v>
      </c>
    </row>
    <row r="68" spans="1:9" x14ac:dyDescent="0.3">
      <c r="A68" t="s">
        <v>125</v>
      </c>
      <c r="B68" t="s">
        <v>13</v>
      </c>
      <c r="C68" t="s">
        <v>10</v>
      </c>
      <c r="D68">
        <v>0.15395900000000001</v>
      </c>
      <c r="E68">
        <v>0.118233</v>
      </c>
      <c r="F68">
        <v>2.0842800000000002E-2</v>
      </c>
      <c r="G68" s="1">
        <v>1.4100000000000001E-8</v>
      </c>
      <c r="H68">
        <v>32.178463000000001</v>
      </c>
      <c r="I68">
        <f t="shared" ref="I68:I131" si="1">2*D68*(1-D68)*E68^2</f>
        <v>3.6416978173869656E-3</v>
      </c>
    </row>
    <row r="69" spans="1:9" x14ac:dyDescent="0.3">
      <c r="A69" t="s">
        <v>126</v>
      </c>
      <c r="B69" t="s">
        <v>9</v>
      </c>
      <c r="C69" t="s">
        <v>10</v>
      </c>
      <c r="D69">
        <v>0.163546</v>
      </c>
      <c r="E69">
        <v>0.115881</v>
      </c>
      <c r="F69">
        <v>2.0306100000000001E-2</v>
      </c>
      <c r="G69" s="1">
        <v>1.15E-8</v>
      </c>
      <c r="H69">
        <v>32.566525570000003</v>
      </c>
      <c r="I69">
        <f t="shared" si="1"/>
        <v>3.6739771698190652E-3</v>
      </c>
    </row>
    <row r="70" spans="1:9" x14ac:dyDescent="0.3">
      <c r="A70" t="s">
        <v>127</v>
      </c>
      <c r="B70" t="s">
        <v>10</v>
      </c>
      <c r="C70" t="s">
        <v>9</v>
      </c>
      <c r="D70">
        <v>0.14963399999999999</v>
      </c>
      <c r="E70">
        <v>0.120195</v>
      </c>
      <c r="F70">
        <v>2.1050800000000001E-2</v>
      </c>
      <c r="G70" s="1">
        <v>1.13E-8</v>
      </c>
      <c r="H70">
        <v>32.601350680000003</v>
      </c>
      <c r="I70">
        <f t="shared" si="1"/>
        <v>3.6765372660897198E-3</v>
      </c>
    </row>
    <row r="71" spans="1:9" x14ac:dyDescent="0.3">
      <c r="A71" t="s">
        <v>128</v>
      </c>
      <c r="B71" t="s">
        <v>9</v>
      </c>
      <c r="C71" t="s">
        <v>13</v>
      </c>
      <c r="D71">
        <v>0.14963399999999999</v>
      </c>
      <c r="E71">
        <v>0.120298</v>
      </c>
      <c r="F71">
        <v>2.1050699999999999E-2</v>
      </c>
      <c r="G71" s="1">
        <v>1.0999999999999999E-8</v>
      </c>
      <c r="H71">
        <v>32.657559749999997</v>
      </c>
      <c r="I71">
        <f t="shared" si="1"/>
        <v>3.682841115551172E-3</v>
      </c>
    </row>
    <row r="72" spans="1:9" x14ac:dyDescent="0.3">
      <c r="A72" t="s">
        <v>129</v>
      </c>
      <c r="B72" t="s">
        <v>13</v>
      </c>
      <c r="C72" t="s">
        <v>16</v>
      </c>
      <c r="D72">
        <v>0.14963399999999999</v>
      </c>
      <c r="E72">
        <v>0.120298</v>
      </c>
      <c r="F72">
        <v>2.1050699999999999E-2</v>
      </c>
      <c r="G72" s="1">
        <v>1.0999999999999999E-8</v>
      </c>
      <c r="H72">
        <v>32.657559749999997</v>
      </c>
      <c r="I72">
        <f t="shared" si="1"/>
        <v>3.682841115551172E-3</v>
      </c>
    </row>
    <row r="73" spans="1:9" x14ac:dyDescent="0.3">
      <c r="A73" t="s">
        <v>130</v>
      </c>
      <c r="B73" t="s">
        <v>10</v>
      </c>
      <c r="C73" t="s">
        <v>9</v>
      </c>
      <c r="D73">
        <v>0.14963399999999999</v>
      </c>
      <c r="E73">
        <v>0.120298</v>
      </c>
      <c r="F73">
        <v>2.1050699999999999E-2</v>
      </c>
      <c r="G73" s="1">
        <v>1.0999999999999999E-8</v>
      </c>
      <c r="H73">
        <v>32.657559749999997</v>
      </c>
      <c r="I73">
        <f t="shared" si="1"/>
        <v>3.682841115551172E-3</v>
      </c>
    </row>
    <row r="74" spans="1:9" x14ac:dyDescent="0.3">
      <c r="A74" t="s">
        <v>131</v>
      </c>
      <c r="B74" t="s">
        <v>10</v>
      </c>
      <c r="C74" t="s">
        <v>16</v>
      </c>
      <c r="D74">
        <v>0.149921</v>
      </c>
      <c r="E74">
        <v>0.120698</v>
      </c>
      <c r="F74">
        <v>2.10505E-2</v>
      </c>
      <c r="G74" s="1">
        <v>9.8199999999999996E-9</v>
      </c>
      <c r="H74">
        <v>32.87572325</v>
      </c>
      <c r="I74">
        <f t="shared" si="1"/>
        <v>3.7132304335853717E-3</v>
      </c>
    </row>
    <row r="75" spans="1:9" x14ac:dyDescent="0.3">
      <c r="A75" t="s">
        <v>132</v>
      </c>
      <c r="B75" t="s">
        <v>9</v>
      </c>
      <c r="C75" t="s">
        <v>10</v>
      </c>
      <c r="D75">
        <v>0.14965800000000001</v>
      </c>
      <c r="E75">
        <v>0.120769</v>
      </c>
      <c r="F75">
        <v>2.10581E-2</v>
      </c>
      <c r="G75" s="1">
        <v>9.7499999999999996E-9</v>
      </c>
      <c r="H75">
        <v>32.89065884</v>
      </c>
      <c r="I75">
        <f t="shared" si="1"/>
        <v>3.7122268147080652E-3</v>
      </c>
    </row>
    <row r="76" spans="1:9" x14ac:dyDescent="0.3">
      <c r="A76" t="s">
        <v>133</v>
      </c>
      <c r="B76" t="s">
        <v>13</v>
      </c>
      <c r="C76" t="s">
        <v>9</v>
      </c>
      <c r="D76">
        <v>0.15028</v>
      </c>
      <c r="E76">
        <v>0.12070599999999999</v>
      </c>
      <c r="F76">
        <v>2.09996E-2</v>
      </c>
      <c r="G76" s="1">
        <v>9.0300000000000005E-9</v>
      </c>
      <c r="H76">
        <v>33.039667790000003</v>
      </c>
      <c r="I76">
        <f t="shared" si="1"/>
        <v>3.7210434324805655E-3</v>
      </c>
    </row>
    <row r="77" spans="1:9" x14ac:dyDescent="0.3">
      <c r="A77" t="s">
        <v>134</v>
      </c>
      <c r="B77" t="s">
        <v>135</v>
      </c>
      <c r="C77" t="s">
        <v>10</v>
      </c>
      <c r="D77">
        <v>0.161381</v>
      </c>
      <c r="E77">
        <v>0.1176</v>
      </c>
      <c r="F77">
        <v>2.0437199999999999E-2</v>
      </c>
      <c r="G77" s="1">
        <v>8.7099999999999999E-9</v>
      </c>
      <c r="H77">
        <v>33.110966169999998</v>
      </c>
      <c r="I77">
        <f t="shared" si="1"/>
        <v>3.7433612388837771E-3</v>
      </c>
    </row>
    <row r="78" spans="1:9" x14ac:dyDescent="0.3">
      <c r="A78" t="s">
        <v>136</v>
      </c>
      <c r="B78" t="s">
        <v>13</v>
      </c>
      <c r="C78" t="s">
        <v>9</v>
      </c>
      <c r="D78">
        <v>0.16178999999999999</v>
      </c>
      <c r="E78">
        <v>0.11805599999999999</v>
      </c>
      <c r="F78">
        <v>2.0431100000000001E-2</v>
      </c>
      <c r="G78" s="1">
        <v>7.5499999999999998E-9</v>
      </c>
      <c r="H78">
        <v>33.388171040000003</v>
      </c>
      <c r="I78">
        <f t="shared" si="1"/>
        <v>3.7801639575338109E-3</v>
      </c>
    </row>
    <row r="79" spans="1:9" x14ac:dyDescent="0.3">
      <c r="A79" t="s">
        <v>137</v>
      </c>
      <c r="B79" t="s">
        <v>16</v>
      </c>
      <c r="C79" t="s">
        <v>13</v>
      </c>
      <c r="D79">
        <v>0.150755</v>
      </c>
      <c r="E79">
        <v>0.121355</v>
      </c>
      <c r="F79">
        <v>2.0959200000000001E-2</v>
      </c>
      <c r="G79" s="1">
        <v>7.0399999999999997E-9</v>
      </c>
      <c r="H79">
        <v>33.52478069</v>
      </c>
      <c r="I79">
        <f t="shared" si="1"/>
        <v>3.7709438738960052E-3</v>
      </c>
    </row>
    <row r="80" spans="1:9" x14ac:dyDescent="0.3">
      <c r="A80" t="s">
        <v>138</v>
      </c>
      <c r="B80" t="s">
        <v>92</v>
      </c>
      <c r="C80" t="s">
        <v>16</v>
      </c>
      <c r="D80">
        <v>0.16193099999999999</v>
      </c>
      <c r="E80">
        <v>0.118368</v>
      </c>
      <c r="F80">
        <v>2.0428100000000001E-2</v>
      </c>
      <c r="G80" s="1">
        <v>6.8599999999999999E-9</v>
      </c>
      <c r="H80">
        <v>33.574740830000003</v>
      </c>
      <c r="I80">
        <f t="shared" si="1"/>
        <v>3.8028429413828452E-3</v>
      </c>
    </row>
    <row r="81" spans="1:9" x14ac:dyDescent="0.3">
      <c r="A81" t="s">
        <v>139</v>
      </c>
      <c r="B81" t="s">
        <v>10</v>
      </c>
      <c r="C81" t="s">
        <v>9</v>
      </c>
      <c r="D81">
        <v>0.151194</v>
      </c>
      <c r="E81">
        <v>0.121583</v>
      </c>
      <c r="F81">
        <v>2.0948899999999999E-2</v>
      </c>
      <c r="G81" s="1">
        <v>6.48E-9</v>
      </c>
      <c r="H81">
        <v>33.683969320000003</v>
      </c>
      <c r="I81">
        <f t="shared" si="1"/>
        <v>3.7941867560940226E-3</v>
      </c>
    </row>
    <row r="82" spans="1:9" x14ac:dyDescent="0.3">
      <c r="A82" t="s">
        <v>140</v>
      </c>
      <c r="B82" t="s">
        <v>16</v>
      </c>
      <c r="C82" t="s">
        <v>10</v>
      </c>
      <c r="D82">
        <v>0.16195100000000001</v>
      </c>
      <c r="E82">
        <v>0.11869399999999999</v>
      </c>
      <c r="F82">
        <v>2.0428399999999999E-2</v>
      </c>
      <c r="G82" s="1">
        <v>6.24E-9</v>
      </c>
      <c r="H82">
        <v>33.75894186</v>
      </c>
      <c r="I82">
        <f t="shared" si="1"/>
        <v>3.8241997922879266E-3</v>
      </c>
    </row>
    <row r="83" spans="1:9" x14ac:dyDescent="0.3">
      <c r="A83" t="s">
        <v>141</v>
      </c>
      <c r="B83" t="s">
        <v>10</v>
      </c>
      <c r="C83" t="s">
        <v>9</v>
      </c>
      <c r="D83">
        <v>0.16172900000000001</v>
      </c>
      <c r="E83">
        <v>0.119009</v>
      </c>
      <c r="F83">
        <v>2.0432100000000002E-2</v>
      </c>
      <c r="G83" s="1">
        <v>5.7200000000000001E-9</v>
      </c>
      <c r="H83">
        <v>33.926073680000002</v>
      </c>
      <c r="I83">
        <f t="shared" si="1"/>
        <v>3.8402716904324956E-3</v>
      </c>
    </row>
    <row r="84" spans="1:9" x14ac:dyDescent="0.3">
      <c r="A84" t="s">
        <v>142</v>
      </c>
      <c r="B84" t="s">
        <v>10</v>
      </c>
      <c r="C84" t="s">
        <v>9</v>
      </c>
      <c r="D84">
        <v>0.16195300000000001</v>
      </c>
      <c r="E84">
        <v>0.118892</v>
      </c>
      <c r="F84">
        <v>2.0406500000000001E-2</v>
      </c>
      <c r="G84" s="1">
        <v>5.6699999999999997E-9</v>
      </c>
      <c r="H84">
        <v>33.944406409999999</v>
      </c>
      <c r="I84">
        <f t="shared" si="1"/>
        <v>3.8370073780279778E-3</v>
      </c>
    </row>
    <row r="85" spans="1:9" x14ac:dyDescent="0.3">
      <c r="A85" t="s">
        <v>143</v>
      </c>
      <c r="B85" t="s">
        <v>16</v>
      </c>
      <c r="C85" t="s">
        <v>10</v>
      </c>
      <c r="D85">
        <v>0.161994</v>
      </c>
      <c r="E85">
        <v>0.119186</v>
      </c>
      <c r="F85">
        <v>2.0404200000000001E-2</v>
      </c>
      <c r="G85" s="1">
        <v>5.1799999999999999E-9</v>
      </c>
      <c r="H85">
        <v>34.120182530000001</v>
      </c>
      <c r="I85">
        <f t="shared" si="1"/>
        <v>3.8567948840077118E-3</v>
      </c>
    </row>
    <row r="86" spans="1:9" x14ac:dyDescent="0.3">
      <c r="A86" t="s">
        <v>144</v>
      </c>
      <c r="B86" t="s">
        <v>61</v>
      </c>
      <c r="C86" t="s">
        <v>16</v>
      </c>
      <c r="D86">
        <v>0.16212399999999999</v>
      </c>
      <c r="E86">
        <v>0.11904000000000001</v>
      </c>
      <c r="F86">
        <v>2.0376399999999999E-2</v>
      </c>
      <c r="G86" s="1">
        <v>5.1600000000000004E-9</v>
      </c>
      <c r="H86">
        <v>34.129578240000001</v>
      </c>
      <c r="I86">
        <f t="shared" si="1"/>
        <v>3.8498418844925167E-3</v>
      </c>
    </row>
    <row r="87" spans="1:9" x14ac:dyDescent="0.3">
      <c r="A87" t="s">
        <v>145</v>
      </c>
      <c r="B87" t="s">
        <v>16</v>
      </c>
      <c r="C87" t="s">
        <v>9</v>
      </c>
      <c r="D87">
        <v>0.16187099999999999</v>
      </c>
      <c r="E87">
        <v>0.11939</v>
      </c>
      <c r="F87">
        <v>2.0428999999999999E-2</v>
      </c>
      <c r="G87" s="1">
        <v>5.0899999999999996E-9</v>
      </c>
      <c r="H87">
        <v>34.154008920000003</v>
      </c>
      <c r="I87">
        <f t="shared" si="1"/>
        <v>3.8676379916484831E-3</v>
      </c>
    </row>
    <row r="88" spans="1:9" x14ac:dyDescent="0.3">
      <c r="A88" t="s">
        <v>146</v>
      </c>
      <c r="B88" t="s">
        <v>13</v>
      </c>
      <c r="C88" t="s">
        <v>16</v>
      </c>
      <c r="D88">
        <v>0.150037</v>
      </c>
      <c r="E88">
        <v>0.122961</v>
      </c>
      <c r="F88">
        <v>2.1038100000000001E-2</v>
      </c>
      <c r="G88" s="1">
        <v>5.0700000000000001E-9</v>
      </c>
      <c r="H88">
        <v>34.16030525</v>
      </c>
      <c r="I88">
        <f t="shared" si="1"/>
        <v>3.8562320617676498E-3</v>
      </c>
    </row>
    <row r="89" spans="1:9" x14ac:dyDescent="0.3">
      <c r="A89" t="s">
        <v>147</v>
      </c>
      <c r="B89" t="s">
        <v>9</v>
      </c>
      <c r="C89" t="s">
        <v>13</v>
      </c>
      <c r="D89">
        <v>0.16201399999999999</v>
      </c>
      <c r="E89">
        <v>0.11945500000000001</v>
      </c>
      <c r="F89">
        <v>2.0413799999999999E-2</v>
      </c>
      <c r="G89" s="1">
        <v>4.8699999999999999E-9</v>
      </c>
      <c r="H89">
        <v>34.242144379999999</v>
      </c>
      <c r="I89">
        <f t="shared" si="1"/>
        <v>3.8746097636978461E-3</v>
      </c>
    </row>
    <row r="90" spans="1:9" x14ac:dyDescent="0.3">
      <c r="A90" t="s">
        <v>148</v>
      </c>
      <c r="B90" t="s">
        <v>9</v>
      </c>
      <c r="C90" t="s">
        <v>13</v>
      </c>
      <c r="D90">
        <v>0.16281200000000001</v>
      </c>
      <c r="E90">
        <v>0.119063</v>
      </c>
      <c r="F90">
        <v>2.0343799999999999E-2</v>
      </c>
      <c r="G90" s="1">
        <v>4.8399999999999998E-9</v>
      </c>
      <c r="H90">
        <v>34.252280120000002</v>
      </c>
      <c r="I90">
        <f t="shared" si="1"/>
        <v>3.8644976176350383E-3</v>
      </c>
    </row>
    <row r="91" spans="1:9" x14ac:dyDescent="0.3">
      <c r="A91" t="s">
        <v>149</v>
      </c>
      <c r="B91" t="s">
        <v>16</v>
      </c>
      <c r="C91" t="s">
        <v>9</v>
      </c>
      <c r="D91">
        <v>0.16189000000000001</v>
      </c>
      <c r="E91">
        <v>0.119589</v>
      </c>
      <c r="F91">
        <v>2.04294E-2</v>
      </c>
      <c r="G91" s="1">
        <v>4.8E-9</v>
      </c>
      <c r="H91">
        <v>34.266618149999999</v>
      </c>
      <c r="I91">
        <f t="shared" si="1"/>
        <v>3.8809094509204213E-3</v>
      </c>
    </row>
    <row r="92" spans="1:9" x14ac:dyDescent="0.3">
      <c r="A92" t="s">
        <v>150</v>
      </c>
      <c r="B92" t="s">
        <v>16</v>
      </c>
      <c r="C92" t="s">
        <v>10</v>
      </c>
      <c r="D92">
        <v>0.16193299999999999</v>
      </c>
      <c r="E92">
        <v>0.119827</v>
      </c>
      <c r="F92">
        <v>2.0433300000000001E-2</v>
      </c>
      <c r="G92" s="1">
        <v>4.5100000000000003E-9</v>
      </c>
      <c r="H92">
        <v>34.390013809999999</v>
      </c>
      <c r="I92">
        <f t="shared" si="1"/>
        <v>3.8972069676685376E-3</v>
      </c>
    </row>
    <row r="93" spans="1:9" x14ac:dyDescent="0.3">
      <c r="A93" t="s">
        <v>151</v>
      </c>
      <c r="B93" t="s">
        <v>10</v>
      </c>
      <c r="C93" t="s">
        <v>16</v>
      </c>
      <c r="D93">
        <v>0.162217</v>
      </c>
      <c r="E93">
        <v>0.119768</v>
      </c>
      <c r="F93">
        <v>2.0409199999999999E-2</v>
      </c>
      <c r="G93" s="1">
        <v>4.3999999999999997E-9</v>
      </c>
      <c r="H93">
        <v>34.437342630000003</v>
      </c>
      <c r="I93">
        <f t="shared" si="1"/>
        <v>3.8988766845474304E-3</v>
      </c>
    </row>
    <row r="94" spans="1:9" x14ac:dyDescent="0.3">
      <c r="A94" t="s">
        <v>152</v>
      </c>
      <c r="B94" t="s">
        <v>10</v>
      </c>
      <c r="C94" t="s">
        <v>13</v>
      </c>
      <c r="D94">
        <v>0.161772</v>
      </c>
      <c r="E94">
        <v>0.12028800000000001</v>
      </c>
      <c r="F94">
        <v>2.04166E-2</v>
      </c>
      <c r="G94" s="1">
        <v>3.8199999999999996E-9</v>
      </c>
      <c r="H94">
        <v>34.711850579999997</v>
      </c>
      <c r="I94">
        <f t="shared" si="1"/>
        <v>3.924100506774531E-3</v>
      </c>
    </row>
    <row r="95" spans="1:9" x14ac:dyDescent="0.3">
      <c r="A95" t="s">
        <v>153</v>
      </c>
      <c r="B95" t="s">
        <v>9</v>
      </c>
      <c r="C95" t="s">
        <v>16</v>
      </c>
      <c r="D95">
        <v>0.162716</v>
      </c>
      <c r="E95">
        <v>0.119878</v>
      </c>
      <c r="F95">
        <v>2.0343799999999999E-2</v>
      </c>
      <c r="G95" s="1">
        <v>3.8000000000000001E-9</v>
      </c>
      <c r="H95">
        <v>34.722806660000003</v>
      </c>
      <c r="I95">
        <f t="shared" si="1"/>
        <v>3.915723566568911E-3</v>
      </c>
    </row>
    <row r="96" spans="1:9" x14ac:dyDescent="0.3">
      <c r="A96" t="s">
        <v>154</v>
      </c>
      <c r="B96" t="s">
        <v>13</v>
      </c>
      <c r="C96" t="s">
        <v>10</v>
      </c>
      <c r="D96">
        <v>0.162217</v>
      </c>
      <c r="E96">
        <v>0.12035</v>
      </c>
      <c r="F96">
        <v>2.0408699999999998E-2</v>
      </c>
      <c r="G96" s="1">
        <v>3.7E-9</v>
      </c>
      <c r="H96">
        <v>34.774548959999997</v>
      </c>
      <c r="I96">
        <f t="shared" si="1"/>
        <v>3.9368611139298506E-3</v>
      </c>
    </row>
    <row r="97" spans="1:9" x14ac:dyDescent="0.3">
      <c r="A97" t="s">
        <v>155</v>
      </c>
      <c r="B97" t="s">
        <v>10</v>
      </c>
      <c r="C97" t="s">
        <v>16</v>
      </c>
      <c r="D97">
        <v>0.162299</v>
      </c>
      <c r="E97">
        <v>0.120364</v>
      </c>
      <c r="F97">
        <v>2.0404499999999999E-2</v>
      </c>
      <c r="G97" s="1">
        <v>3.6600000000000002E-9</v>
      </c>
      <c r="H97">
        <v>34.796960470000002</v>
      </c>
      <c r="I97">
        <f t="shared" si="1"/>
        <v>3.939382012047841E-3</v>
      </c>
    </row>
    <row r="98" spans="1:9" x14ac:dyDescent="0.3">
      <c r="A98" t="s">
        <v>156</v>
      </c>
      <c r="B98" t="s">
        <v>16</v>
      </c>
      <c r="C98" t="s">
        <v>10</v>
      </c>
      <c r="D98">
        <v>0.162713</v>
      </c>
      <c r="E98">
        <v>0.120097</v>
      </c>
      <c r="F98">
        <v>2.0349800000000001E-2</v>
      </c>
      <c r="G98" s="1">
        <v>3.6E-9</v>
      </c>
      <c r="H98">
        <v>34.829242360000002</v>
      </c>
      <c r="I98">
        <f t="shared" si="1"/>
        <v>3.9299851941413111E-3</v>
      </c>
    </row>
    <row r="99" spans="1:9" x14ac:dyDescent="0.3">
      <c r="A99" t="s">
        <v>157</v>
      </c>
      <c r="B99" t="s">
        <v>13</v>
      </c>
      <c r="C99" t="s">
        <v>16</v>
      </c>
      <c r="D99">
        <v>0.54574800000000001</v>
      </c>
      <c r="E99">
        <v>-8.9427999999999994E-2</v>
      </c>
      <c r="F99">
        <v>1.5149299999999999E-2</v>
      </c>
      <c r="G99" s="1">
        <v>3.5699999999999999E-9</v>
      </c>
      <c r="H99">
        <v>34.846719890000003</v>
      </c>
      <c r="I99">
        <f t="shared" si="1"/>
        <v>3.9652085402692881E-3</v>
      </c>
    </row>
    <row r="100" spans="1:9" x14ac:dyDescent="0.3">
      <c r="A100" t="s">
        <v>158</v>
      </c>
      <c r="B100" t="s">
        <v>10</v>
      </c>
      <c r="C100" t="s">
        <v>9</v>
      </c>
      <c r="D100">
        <v>0.54624099999999998</v>
      </c>
      <c r="E100">
        <v>-8.9355699999999996E-2</v>
      </c>
      <c r="F100">
        <v>1.5133199999999999E-2</v>
      </c>
      <c r="G100" s="1">
        <v>3.53E-9</v>
      </c>
      <c r="H100">
        <v>34.86446291</v>
      </c>
      <c r="I100">
        <f t="shared" si="1"/>
        <v>3.9580754168688365E-3</v>
      </c>
    </row>
    <row r="101" spans="1:9" x14ac:dyDescent="0.3">
      <c r="A101" t="s">
        <v>159</v>
      </c>
      <c r="B101" t="s">
        <v>9</v>
      </c>
      <c r="C101" t="s">
        <v>10</v>
      </c>
      <c r="D101">
        <v>0.16197400000000001</v>
      </c>
      <c r="E101">
        <v>0.120658</v>
      </c>
      <c r="F101">
        <v>2.04212E-2</v>
      </c>
      <c r="G101" s="1">
        <v>3.4499999999999999E-9</v>
      </c>
      <c r="H101">
        <v>34.909990219999997</v>
      </c>
      <c r="I101">
        <f t="shared" si="1"/>
        <v>3.9522557550552839E-3</v>
      </c>
    </row>
    <row r="102" spans="1:9" x14ac:dyDescent="0.3">
      <c r="A102" t="s">
        <v>160</v>
      </c>
      <c r="B102" t="s">
        <v>9</v>
      </c>
      <c r="C102" t="s">
        <v>161</v>
      </c>
      <c r="D102">
        <v>0.162796</v>
      </c>
      <c r="E102">
        <v>0.120299</v>
      </c>
      <c r="F102">
        <v>2.03424E-2</v>
      </c>
      <c r="G102" s="1">
        <v>3.3499999999999998E-9</v>
      </c>
      <c r="H102">
        <v>34.971934390000001</v>
      </c>
      <c r="I102">
        <f t="shared" si="1"/>
        <v>3.9448369239242134E-3</v>
      </c>
    </row>
    <row r="103" spans="1:9" x14ac:dyDescent="0.3">
      <c r="A103" t="s">
        <v>162</v>
      </c>
      <c r="B103" t="s">
        <v>10</v>
      </c>
      <c r="C103" t="s">
        <v>9</v>
      </c>
      <c r="D103">
        <v>0.16277700000000001</v>
      </c>
      <c r="E103">
        <v>0.12031500000000001</v>
      </c>
      <c r="F103">
        <v>2.03419E-2</v>
      </c>
      <c r="G103" s="1">
        <v>3.3299999999999999E-9</v>
      </c>
      <c r="H103">
        <v>34.98295736</v>
      </c>
      <c r="I103">
        <f t="shared" si="1"/>
        <v>3.9455153491180254E-3</v>
      </c>
    </row>
    <row r="104" spans="1:9" x14ac:dyDescent="0.3">
      <c r="A104" t="s">
        <v>163</v>
      </c>
      <c r="B104" t="s">
        <v>10</v>
      </c>
      <c r="C104" t="s">
        <v>9</v>
      </c>
      <c r="D104">
        <v>0.16201599999999999</v>
      </c>
      <c r="E104">
        <v>0.120743</v>
      </c>
      <c r="F104">
        <v>2.0409799999999999E-2</v>
      </c>
      <c r="G104" s="1">
        <v>3.3000000000000002E-9</v>
      </c>
      <c r="H104">
        <v>34.998257840000001</v>
      </c>
      <c r="I104">
        <f t="shared" si="1"/>
        <v>3.9586540704638698E-3</v>
      </c>
    </row>
    <row r="105" spans="1:9" x14ac:dyDescent="0.3">
      <c r="A105" t="s">
        <v>164</v>
      </c>
      <c r="B105" t="s">
        <v>13</v>
      </c>
      <c r="C105" t="s">
        <v>16</v>
      </c>
      <c r="D105">
        <v>0.161994</v>
      </c>
      <c r="E105">
        <v>0.120767</v>
      </c>
      <c r="F105">
        <v>2.0412400000000001E-2</v>
      </c>
      <c r="G105" s="1">
        <v>3.29E-9</v>
      </c>
      <c r="H105">
        <v>35.003253700000002</v>
      </c>
      <c r="I105">
        <f t="shared" si="1"/>
        <v>3.9597941446037118E-3</v>
      </c>
    </row>
    <row r="106" spans="1:9" x14ac:dyDescent="0.3">
      <c r="A106" t="s">
        <v>165</v>
      </c>
      <c r="B106" t="s">
        <v>13</v>
      </c>
      <c r="C106" t="s">
        <v>16</v>
      </c>
      <c r="D106">
        <v>0.162137</v>
      </c>
      <c r="E106">
        <v>0.120765</v>
      </c>
      <c r="F106">
        <v>2.0406500000000001E-2</v>
      </c>
      <c r="G106" s="1">
        <v>3.2599999999999999E-9</v>
      </c>
      <c r="H106">
        <v>35.022337129999997</v>
      </c>
      <c r="I106">
        <f t="shared" si="1"/>
        <v>3.9624820924731704E-3</v>
      </c>
    </row>
    <row r="107" spans="1:9" x14ac:dyDescent="0.3">
      <c r="A107" t="s">
        <v>166</v>
      </c>
      <c r="B107" t="s">
        <v>16</v>
      </c>
      <c r="C107" t="s">
        <v>10</v>
      </c>
      <c r="D107">
        <v>0.16281799999999999</v>
      </c>
      <c r="E107">
        <v>0.120405</v>
      </c>
      <c r="F107">
        <v>2.0339800000000002E-2</v>
      </c>
      <c r="G107" s="1">
        <v>3.2299999999999998E-9</v>
      </c>
      <c r="H107">
        <v>35.042548869999997</v>
      </c>
      <c r="I107">
        <f t="shared" si="1"/>
        <v>3.9522220568677397E-3</v>
      </c>
    </row>
    <row r="108" spans="1:9" x14ac:dyDescent="0.3">
      <c r="A108" t="s">
        <v>167</v>
      </c>
      <c r="B108" t="s">
        <v>13</v>
      </c>
      <c r="C108" t="s">
        <v>16</v>
      </c>
      <c r="D108">
        <v>0.15735199999999999</v>
      </c>
      <c r="E108">
        <v>0.12195499999999999</v>
      </c>
      <c r="F108">
        <v>2.05971E-2</v>
      </c>
      <c r="G108" s="1">
        <v>3.2000000000000001E-9</v>
      </c>
      <c r="H108">
        <v>35.057994299999997</v>
      </c>
      <c r="I108">
        <f t="shared" si="1"/>
        <v>3.9440978271565496E-3</v>
      </c>
    </row>
    <row r="109" spans="1:9" x14ac:dyDescent="0.3">
      <c r="A109" t="s">
        <v>168</v>
      </c>
      <c r="B109" t="s">
        <v>10</v>
      </c>
      <c r="C109" t="s">
        <v>9</v>
      </c>
      <c r="D109">
        <v>0.162859</v>
      </c>
      <c r="E109">
        <v>0.12045599999999999</v>
      </c>
      <c r="F109">
        <v>2.0337600000000001E-2</v>
      </c>
      <c r="G109" s="1">
        <v>3.17E-9</v>
      </c>
      <c r="H109">
        <v>35.079829349999997</v>
      </c>
      <c r="I109">
        <f t="shared" si="1"/>
        <v>3.9563731584163113E-3</v>
      </c>
    </row>
    <row r="110" spans="1:9" x14ac:dyDescent="0.3">
      <c r="A110" t="s">
        <v>169</v>
      </c>
      <c r="B110" t="s">
        <v>13</v>
      </c>
      <c r="C110" t="s">
        <v>16</v>
      </c>
      <c r="D110">
        <v>0.162859</v>
      </c>
      <c r="E110">
        <v>0.12045599999999999</v>
      </c>
      <c r="F110">
        <v>2.0337600000000001E-2</v>
      </c>
      <c r="G110" s="1">
        <v>3.17E-9</v>
      </c>
      <c r="H110">
        <v>35.079829349999997</v>
      </c>
      <c r="I110">
        <f t="shared" si="1"/>
        <v>3.9563731584163113E-3</v>
      </c>
    </row>
    <row r="111" spans="1:9" x14ac:dyDescent="0.3">
      <c r="A111" t="s">
        <v>170</v>
      </c>
      <c r="B111" t="s">
        <v>10</v>
      </c>
      <c r="C111" t="s">
        <v>9</v>
      </c>
      <c r="D111">
        <v>0.162859</v>
      </c>
      <c r="E111">
        <v>0.12045599999999999</v>
      </c>
      <c r="F111">
        <v>2.0337600000000001E-2</v>
      </c>
      <c r="G111" s="1">
        <v>3.17E-9</v>
      </c>
      <c r="H111">
        <v>35.079829349999997</v>
      </c>
      <c r="I111">
        <f t="shared" si="1"/>
        <v>3.9563731584163113E-3</v>
      </c>
    </row>
    <row r="112" spans="1:9" x14ac:dyDescent="0.3">
      <c r="A112" t="s">
        <v>171</v>
      </c>
      <c r="B112" t="s">
        <v>9</v>
      </c>
      <c r="C112" t="s">
        <v>10</v>
      </c>
      <c r="D112">
        <v>0.162859</v>
      </c>
      <c r="E112">
        <v>0.12045599999999999</v>
      </c>
      <c r="F112">
        <v>2.0337600000000001E-2</v>
      </c>
      <c r="G112" s="1">
        <v>3.17E-9</v>
      </c>
      <c r="H112">
        <v>35.079829349999997</v>
      </c>
      <c r="I112">
        <f t="shared" si="1"/>
        <v>3.9563731584163113E-3</v>
      </c>
    </row>
    <row r="113" spans="1:9" x14ac:dyDescent="0.3">
      <c r="A113" t="s">
        <v>172</v>
      </c>
      <c r="B113" t="s">
        <v>9</v>
      </c>
      <c r="C113" t="s">
        <v>10</v>
      </c>
      <c r="D113">
        <v>0.162859</v>
      </c>
      <c r="E113">
        <v>0.12045599999999999</v>
      </c>
      <c r="F113">
        <v>2.0337600000000001E-2</v>
      </c>
      <c r="G113" s="1">
        <v>3.17E-9</v>
      </c>
      <c r="H113">
        <v>35.079829349999997</v>
      </c>
      <c r="I113">
        <f t="shared" si="1"/>
        <v>3.9563731584163113E-3</v>
      </c>
    </row>
    <row r="114" spans="1:9" x14ac:dyDescent="0.3">
      <c r="A114" t="s">
        <v>173</v>
      </c>
      <c r="B114" t="s">
        <v>13</v>
      </c>
      <c r="C114" t="s">
        <v>9</v>
      </c>
      <c r="D114">
        <v>0.162795</v>
      </c>
      <c r="E114">
        <v>0.120699</v>
      </c>
      <c r="F114">
        <v>2.0345200000000001E-2</v>
      </c>
      <c r="G114" s="1">
        <v>2.98E-9</v>
      </c>
      <c r="H114">
        <v>35.195198339999997</v>
      </c>
      <c r="I114">
        <f t="shared" si="1"/>
        <v>3.9710944354863671E-3</v>
      </c>
    </row>
    <row r="115" spans="1:9" x14ac:dyDescent="0.3">
      <c r="A115" t="s">
        <v>174</v>
      </c>
      <c r="B115" t="s">
        <v>13</v>
      </c>
      <c r="C115" t="s">
        <v>16</v>
      </c>
      <c r="D115">
        <v>0.16201599999999999</v>
      </c>
      <c r="E115">
        <v>0.12114800000000001</v>
      </c>
      <c r="F115">
        <v>2.0409500000000001E-2</v>
      </c>
      <c r="G115" s="1">
        <v>2.9199999999999998E-9</v>
      </c>
      <c r="H115">
        <v>35.234471939999999</v>
      </c>
      <c r="I115">
        <f t="shared" si="1"/>
        <v>3.9852550948338474E-3</v>
      </c>
    </row>
    <row r="116" spans="1:9" x14ac:dyDescent="0.3">
      <c r="A116" t="s">
        <v>175</v>
      </c>
      <c r="B116" t="s">
        <v>13</v>
      </c>
      <c r="C116" t="s">
        <v>16</v>
      </c>
      <c r="D116">
        <v>0.162077</v>
      </c>
      <c r="E116">
        <v>0.121194</v>
      </c>
      <c r="F116">
        <v>2.04078E-2</v>
      </c>
      <c r="G116" s="1">
        <v>2.8699999999999998E-9</v>
      </c>
      <c r="H116">
        <v>35.267109009999999</v>
      </c>
      <c r="I116">
        <f t="shared" si="1"/>
        <v>3.9894932598881485E-3</v>
      </c>
    </row>
    <row r="117" spans="1:9" x14ac:dyDescent="0.3">
      <c r="A117" t="s">
        <v>176</v>
      </c>
      <c r="B117" t="s">
        <v>10</v>
      </c>
      <c r="C117" t="s">
        <v>13</v>
      </c>
      <c r="D117">
        <v>0.16209599999999999</v>
      </c>
      <c r="E117">
        <v>0.121272</v>
      </c>
      <c r="F117">
        <v>2.0408300000000001E-2</v>
      </c>
      <c r="G117" s="1">
        <v>2.81E-9</v>
      </c>
      <c r="H117">
        <v>35.310788889999998</v>
      </c>
      <c r="I117">
        <f t="shared" si="1"/>
        <v>3.995007852057403E-3</v>
      </c>
    </row>
    <row r="118" spans="1:9" x14ac:dyDescent="0.3">
      <c r="A118" t="s">
        <v>177</v>
      </c>
      <c r="B118" t="s">
        <v>10</v>
      </c>
      <c r="C118" t="s">
        <v>16</v>
      </c>
      <c r="D118">
        <v>0.162832</v>
      </c>
      <c r="E118">
        <v>0.120962</v>
      </c>
      <c r="F118">
        <v>2.0352100000000001E-2</v>
      </c>
      <c r="G118" s="1">
        <v>2.7900000000000001E-9</v>
      </c>
      <c r="H118">
        <v>35.324779700000001</v>
      </c>
      <c r="I118">
        <f t="shared" si="1"/>
        <v>3.9891492939365045E-3</v>
      </c>
    </row>
    <row r="119" spans="1:9" x14ac:dyDescent="0.3">
      <c r="A119" t="s">
        <v>178</v>
      </c>
      <c r="B119" t="s">
        <v>9</v>
      </c>
      <c r="C119" t="s">
        <v>10</v>
      </c>
      <c r="D119">
        <v>0.16197400000000001</v>
      </c>
      <c r="E119">
        <v>0.121349</v>
      </c>
      <c r="F119">
        <v>2.0411499999999999E-2</v>
      </c>
      <c r="G119" s="1">
        <v>2.76E-9</v>
      </c>
      <c r="H119">
        <v>35.344558489999997</v>
      </c>
      <c r="I119">
        <f t="shared" si="1"/>
        <v>3.9976539694389626E-3</v>
      </c>
    </row>
    <row r="120" spans="1:9" x14ac:dyDescent="0.3">
      <c r="A120" t="s">
        <v>179</v>
      </c>
      <c r="B120" t="s">
        <v>13</v>
      </c>
      <c r="C120" t="s">
        <v>16</v>
      </c>
      <c r="D120">
        <v>0.16203500000000001</v>
      </c>
      <c r="E120">
        <v>0.12137000000000001</v>
      </c>
      <c r="F120">
        <v>2.0409799999999999E-2</v>
      </c>
      <c r="G120" s="1">
        <v>2.7400000000000001E-9</v>
      </c>
      <c r="H120">
        <v>35.362682839999998</v>
      </c>
      <c r="I120">
        <f t="shared" si="1"/>
        <v>4.0002525660135504E-3</v>
      </c>
    </row>
    <row r="121" spans="1:9" x14ac:dyDescent="0.3">
      <c r="A121" t="s">
        <v>180</v>
      </c>
      <c r="B121" t="s">
        <v>9</v>
      </c>
      <c r="C121" t="s">
        <v>10</v>
      </c>
      <c r="D121">
        <v>0.16273599999999999</v>
      </c>
      <c r="E121">
        <v>0.12119099999999999</v>
      </c>
      <c r="F121">
        <v>2.0352599999999998E-2</v>
      </c>
      <c r="G121" s="1">
        <v>2.6099999999999999E-9</v>
      </c>
      <c r="H121">
        <v>35.456914779999998</v>
      </c>
      <c r="I121">
        <f t="shared" si="1"/>
        <v>4.0023658923061369E-3</v>
      </c>
    </row>
    <row r="122" spans="1:9" x14ac:dyDescent="0.3">
      <c r="A122" t="s">
        <v>181</v>
      </c>
      <c r="B122" t="s">
        <v>16</v>
      </c>
      <c r="C122" t="s">
        <v>10</v>
      </c>
      <c r="D122">
        <v>0.162772</v>
      </c>
      <c r="E122">
        <v>0.121573</v>
      </c>
      <c r="F122">
        <v>2.0350199999999999E-2</v>
      </c>
      <c r="G122" s="1">
        <v>2.3100000000000001E-9</v>
      </c>
      <c r="H122">
        <v>35.689207459999999</v>
      </c>
      <c r="I122">
        <f t="shared" si="1"/>
        <v>4.0283547333760947E-3</v>
      </c>
    </row>
    <row r="123" spans="1:9" x14ac:dyDescent="0.3">
      <c r="A123" t="s">
        <v>182</v>
      </c>
      <c r="B123" t="s">
        <v>16</v>
      </c>
      <c r="C123" t="s">
        <v>13</v>
      </c>
      <c r="D123">
        <v>0.16503899999999999</v>
      </c>
      <c r="E123">
        <v>0.121063</v>
      </c>
      <c r="F123">
        <v>2.02443E-2</v>
      </c>
      <c r="G123" s="1">
        <v>2.23E-9</v>
      </c>
      <c r="H123">
        <v>35.761632390000003</v>
      </c>
      <c r="I123">
        <f t="shared" si="1"/>
        <v>4.0392955699970184E-3</v>
      </c>
    </row>
    <row r="124" spans="1:9" x14ac:dyDescent="0.3">
      <c r="A124" t="s">
        <v>183</v>
      </c>
      <c r="B124" t="s">
        <v>16</v>
      </c>
      <c r="C124" t="s">
        <v>9</v>
      </c>
      <c r="D124">
        <v>0.162527</v>
      </c>
      <c r="E124">
        <v>0.121936</v>
      </c>
      <c r="F124">
        <v>2.03687E-2</v>
      </c>
      <c r="G124" s="1">
        <v>2.1400000000000001E-9</v>
      </c>
      <c r="H124">
        <v>35.837463620000001</v>
      </c>
      <c r="I124">
        <f t="shared" si="1"/>
        <v>4.0475313159479892E-3</v>
      </c>
    </row>
    <row r="125" spans="1:9" x14ac:dyDescent="0.3">
      <c r="A125" t="s">
        <v>184</v>
      </c>
      <c r="B125" t="s">
        <v>13</v>
      </c>
      <c r="C125" t="s">
        <v>16</v>
      </c>
      <c r="D125">
        <v>0.16224</v>
      </c>
      <c r="E125">
        <v>0.122527</v>
      </c>
      <c r="F125">
        <v>2.0382999999999998E-2</v>
      </c>
      <c r="G125" s="1">
        <v>1.8400000000000001E-9</v>
      </c>
      <c r="H125">
        <v>36.134944449999999</v>
      </c>
      <c r="I125">
        <f t="shared" si="1"/>
        <v>4.0810428450018619E-3</v>
      </c>
    </row>
    <row r="126" spans="1:9" x14ac:dyDescent="0.3">
      <c r="A126" t="s">
        <v>185</v>
      </c>
      <c r="B126" t="s">
        <v>13</v>
      </c>
      <c r="C126" t="s">
        <v>16</v>
      </c>
      <c r="D126">
        <v>0.42983900000000003</v>
      </c>
      <c r="E126">
        <v>9.17993E-2</v>
      </c>
      <c r="F126">
        <v>1.5224400000000001E-2</v>
      </c>
      <c r="G126" s="1">
        <v>1.6399999999999999E-9</v>
      </c>
      <c r="H126">
        <v>36.357864550000002</v>
      </c>
      <c r="I126">
        <f t="shared" si="1"/>
        <v>4.1305897166723435E-3</v>
      </c>
    </row>
    <row r="127" spans="1:9" x14ac:dyDescent="0.3">
      <c r="A127" t="s">
        <v>186</v>
      </c>
      <c r="B127" t="s">
        <v>16</v>
      </c>
      <c r="C127" t="s">
        <v>13</v>
      </c>
      <c r="D127">
        <v>0.428624</v>
      </c>
      <c r="E127">
        <v>9.2569899999999997E-2</v>
      </c>
      <c r="F127">
        <v>1.53299E-2</v>
      </c>
      <c r="G127" s="1">
        <v>1.56E-9</v>
      </c>
      <c r="H127">
        <v>36.463717690000003</v>
      </c>
      <c r="I127">
        <f t="shared" si="1"/>
        <v>4.1972811809076142E-3</v>
      </c>
    </row>
    <row r="128" spans="1:9" x14ac:dyDescent="0.3">
      <c r="A128" t="s">
        <v>187</v>
      </c>
      <c r="B128" t="s">
        <v>10</v>
      </c>
      <c r="C128" t="s">
        <v>9</v>
      </c>
      <c r="D128">
        <v>0.14505000000000001</v>
      </c>
      <c r="E128">
        <v>0.12995799999999999</v>
      </c>
      <c r="F128">
        <v>2.1382999999999999E-2</v>
      </c>
      <c r="G128" s="1">
        <v>1.2199999999999999E-9</v>
      </c>
      <c r="H128">
        <v>36.937607849999999</v>
      </c>
      <c r="I128">
        <f t="shared" si="1"/>
        <v>4.1888468637436352E-3</v>
      </c>
    </row>
    <row r="129" spans="1:9" x14ac:dyDescent="0.3">
      <c r="A129" t="s">
        <v>188</v>
      </c>
      <c r="B129" t="s">
        <v>10</v>
      </c>
      <c r="C129" t="s">
        <v>13</v>
      </c>
      <c r="D129">
        <v>0.85048699999999999</v>
      </c>
      <c r="E129">
        <v>-0.12895300000000001</v>
      </c>
      <c r="F129">
        <v>2.1160399999999999E-2</v>
      </c>
      <c r="G129" s="1">
        <v>1.0999999999999999E-9</v>
      </c>
      <c r="H129">
        <v>37.137712880000002</v>
      </c>
      <c r="I129">
        <f t="shared" si="1"/>
        <v>4.229017977787821E-3</v>
      </c>
    </row>
    <row r="130" spans="1:9" x14ac:dyDescent="0.3">
      <c r="A130" t="s">
        <v>189</v>
      </c>
      <c r="B130" t="s">
        <v>10</v>
      </c>
      <c r="C130" t="s">
        <v>9</v>
      </c>
      <c r="D130">
        <v>0.85141100000000003</v>
      </c>
      <c r="E130">
        <v>-0.12948799999999999</v>
      </c>
      <c r="F130">
        <v>2.1237700000000002E-2</v>
      </c>
      <c r="G130" s="1">
        <v>1.08E-9</v>
      </c>
      <c r="H130">
        <v>37.174409840000003</v>
      </c>
      <c r="I130">
        <f t="shared" si="1"/>
        <v>4.2424326700179326E-3</v>
      </c>
    </row>
    <row r="131" spans="1:9" x14ac:dyDescent="0.3">
      <c r="A131" t="s">
        <v>190</v>
      </c>
      <c r="B131" t="s">
        <v>10</v>
      </c>
      <c r="C131" t="s">
        <v>9</v>
      </c>
      <c r="D131">
        <v>0.85053000000000001</v>
      </c>
      <c r="E131">
        <v>-0.12906699999999999</v>
      </c>
      <c r="F131">
        <v>2.1162899999999998E-2</v>
      </c>
      <c r="G131" s="1">
        <v>1.07E-9</v>
      </c>
      <c r="H131">
        <v>37.194615319999997</v>
      </c>
      <c r="I131">
        <f t="shared" si="1"/>
        <v>4.2354942645245639E-3</v>
      </c>
    </row>
    <row r="132" spans="1:9" x14ac:dyDescent="0.3">
      <c r="A132" t="s">
        <v>191</v>
      </c>
      <c r="B132" t="s">
        <v>9</v>
      </c>
      <c r="C132" t="s">
        <v>16</v>
      </c>
      <c r="D132">
        <v>0.850518</v>
      </c>
      <c r="E132">
        <v>-0.12925</v>
      </c>
      <c r="F132">
        <v>2.11667E-2</v>
      </c>
      <c r="G132" s="1">
        <v>1.02E-9</v>
      </c>
      <c r="H132">
        <v>37.286772640000002</v>
      </c>
      <c r="I132">
        <f t="shared" ref="I132:I147" si="2">2*D132*(1-D132)*E132^2</f>
        <v>4.2477945985682948E-3</v>
      </c>
    </row>
    <row r="133" spans="1:9" x14ac:dyDescent="0.3">
      <c r="A133" t="s">
        <v>192</v>
      </c>
      <c r="B133" t="s">
        <v>13</v>
      </c>
      <c r="C133" t="s">
        <v>16</v>
      </c>
      <c r="D133">
        <v>0.851325</v>
      </c>
      <c r="E133">
        <v>-0.130327</v>
      </c>
      <c r="F133">
        <v>2.1231900000000001E-2</v>
      </c>
      <c r="G133" s="1">
        <v>8.3400000000000002E-10</v>
      </c>
      <c r="H133">
        <v>37.678280639999997</v>
      </c>
      <c r="I133">
        <f t="shared" si="2"/>
        <v>4.2996403174147746E-3</v>
      </c>
    </row>
    <row r="134" spans="1:9" x14ac:dyDescent="0.3">
      <c r="A134" t="s">
        <v>193</v>
      </c>
      <c r="B134" t="s">
        <v>16</v>
      </c>
      <c r="C134" t="s">
        <v>13</v>
      </c>
      <c r="D134">
        <v>0.851325</v>
      </c>
      <c r="E134">
        <v>-0.130327</v>
      </c>
      <c r="F134">
        <v>2.1231900000000001E-2</v>
      </c>
      <c r="G134" s="1">
        <v>8.3400000000000002E-10</v>
      </c>
      <c r="H134">
        <v>37.678280639999997</v>
      </c>
      <c r="I134">
        <f t="shared" si="2"/>
        <v>4.2996403174147746E-3</v>
      </c>
    </row>
    <row r="135" spans="1:9" x14ac:dyDescent="0.3">
      <c r="A135" t="s">
        <v>194</v>
      </c>
      <c r="B135" t="s">
        <v>13</v>
      </c>
      <c r="C135" t="s">
        <v>16</v>
      </c>
      <c r="D135">
        <v>0.85112399999999999</v>
      </c>
      <c r="E135">
        <v>-0.130305</v>
      </c>
      <c r="F135">
        <v>2.1215600000000001E-2</v>
      </c>
      <c r="G135" s="1">
        <v>8.1499999999999998E-10</v>
      </c>
      <c r="H135">
        <v>37.72346039</v>
      </c>
      <c r="I135">
        <f t="shared" si="2"/>
        <v>4.3029835457955761E-3</v>
      </c>
    </row>
    <row r="136" spans="1:9" x14ac:dyDescent="0.3">
      <c r="A136" t="s">
        <v>195</v>
      </c>
      <c r="B136" t="s">
        <v>16</v>
      </c>
      <c r="C136" t="s">
        <v>13</v>
      </c>
      <c r="D136">
        <v>0.85112399999999999</v>
      </c>
      <c r="E136">
        <v>-0.130305</v>
      </c>
      <c r="F136">
        <v>2.1215600000000001E-2</v>
      </c>
      <c r="G136" s="1">
        <v>8.1499999999999998E-10</v>
      </c>
      <c r="H136">
        <v>37.72346039</v>
      </c>
      <c r="I136">
        <f t="shared" si="2"/>
        <v>4.3029835457955761E-3</v>
      </c>
    </row>
    <row r="137" spans="1:9" x14ac:dyDescent="0.3">
      <c r="A137" t="s">
        <v>196</v>
      </c>
      <c r="B137" t="s">
        <v>10</v>
      </c>
      <c r="C137" t="s">
        <v>9</v>
      </c>
      <c r="D137">
        <v>0.85112399999999999</v>
      </c>
      <c r="E137">
        <v>-0.130305</v>
      </c>
      <c r="F137">
        <v>2.1215600000000001E-2</v>
      </c>
      <c r="G137" s="1">
        <v>8.1499999999999998E-10</v>
      </c>
      <c r="H137">
        <v>37.72346039</v>
      </c>
      <c r="I137">
        <f t="shared" si="2"/>
        <v>4.3029835457955761E-3</v>
      </c>
    </row>
    <row r="138" spans="1:9" x14ac:dyDescent="0.3">
      <c r="A138" t="s">
        <v>197</v>
      </c>
      <c r="B138" t="s">
        <v>16</v>
      </c>
      <c r="C138" t="s">
        <v>13</v>
      </c>
      <c r="D138">
        <v>0.85112399999999999</v>
      </c>
      <c r="E138">
        <v>-0.130305</v>
      </c>
      <c r="F138">
        <v>2.1215600000000001E-2</v>
      </c>
      <c r="G138" s="1">
        <v>8.1499999999999998E-10</v>
      </c>
      <c r="H138">
        <v>37.72346039</v>
      </c>
      <c r="I138">
        <f t="shared" si="2"/>
        <v>4.3029835457955761E-3</v>
      </c>
    </row>
    <row r="139" spans="1:9" x14ac:dyDescent="0.3">
      <c r="A139" t="s">
        <v>198</v>
      </c>
      <c r="B139" t="s">
        <v>9</v>
      </c>
      <c r="C139" t="s">
        <v>13</v>
      </c>
      <c r="D139">
        <v>0.85112399999999999</v>
      </c>
      <c r="E139">
        <v>-0.130305</v>
      </c>
      <c r="F139">
        <v>2.1215600000000001E-2</v>
      </c>
      <c r="G139" s="1">
        <v>8.1499999999999998E-10</v>
      </c>
      <c r="H139">
        <v>37.72346039</v>
      </c>
      <c r="I139">
        <f t="shared" si="2"/>
        <v>4.3029835457955761E-3</v>
      </c>
    </row>
    <row r="140" spans="1:9" x14ac:dyDescent="0.3">
      <c r="A140" t="s">
        <v>199</v>
      </c>
      <c r="B140" t="s">
        <v>16</v>
      </c>
      <c r="C140" t="s">
        <v>10</v>
      </c>
      <c r="D140">
        <v>0.85106300000000001</v>
      </c>
      <c r="E140">
        <v>-0.13034000000000001</v>
      </c>
      <c r="F140">
        <v>2.12135E-2</v>
      </c>
      <c r="G140" s="1">
        <v>8.0400000000000002E-10</v>
      </c>
      <c r="H140">
        <v>37.751201340000001</v>
      </c>
      <c r="I140">
        <f t="shared" si="2"/>
        <v>4.3067507760921131E-3</v>
      </c>
    </row>
    <row r="141" spans="1:9" x14ac:dyDescent="0.3">
      <c r="A141" t="s">
        <v>200</v>
      </c>
      <c r="B141" t="s">
        <v>10</v>
      </c>
      <c r="C141" t="s">
        <v>9</v>
      </c>
      <c r="D141">
        <v>0.85141100000000003</v>
      </c>
      <c r="E141">
        <v>-0.130551</v>
      </c>
      <c r="F141">
        <v>2.12369E-2</v>
      </c>
      <c r="G141" s="1">
        <v>7.8799999999999997E-10</v>
      </c>
      <c r="H141">
        <v>37.790110470000002</v>
      </c>
      <c r="I141">
        <f t="shared" si="2"/>
        <v>4.312372997940208E-3</v>
      </c>
    </row>
    <row r="142" spans="1:9" x14ac:dyDescent="0.3">
      <c r="A142" t="s">
        <v>201</v>
      </c>
      <c r="B142" t="s">
        <v>13</v>
      </c>
      <c r="C142" t="s">
        <v>16</v>
      </c>
      <c r="D142">
        <v>0.85123899999999997</v>
      </c>
      <c r="E142">
        <v>-0.13050999999999999</v>
      </c>
      <c r="F142">
        <v>2.1226600000000002E-2</v>
      </c>
      <c r="G142" s="1">
        <v>7.8299999999999998E-10</v>
      </c>
      <c r="H142">
        <v>37.803038389999998</v>
      </c>
      <c r="I142">
        <f t="shared" si="2"/>
        <v>4.3137818313680812E-3</v>
      </c>
    </row>
    <row r="143" spans="1:9" x14ac:dyDescent="0.3">
      <c r="A143" t="s">
        <v>202</v>
      </c>
      <c r="B143" t="s">
        <v>13</v>
      </c>
      <c r="C143" t="s">
        <v>16</v>
      </c>
      <c r="D143">
        <v>0.85012799999999999</v>
      </c>
      <c r="E143">
        <v>-0.12959699999999999</v>
      </c>
      <c r="F143">
        <v>2.1078E-2</v>
      </c>
      <c r="G143" s="1">
        <v>7.8199999999999999E-10</v>
      </c>
      <c r="H143">
        <v>37.803420430000003</v>
      </c>
      <c r="I143">
        <f t="shared" si="2"/>
        <v>4.2798122314162169E-3</v>
      </c>
    </row>
    <row r="144" spans="1:9" x14ac:dyDescent="0.3">
      <c r="A144" t="s">
        <v>203</v>
      </c>
      <c r="B144" t="s">
        <v>16</v>
      </c>
      <c r="C144" t="s">
        <v>13</v>
      </c>
      <c r="D144">
        <v>0.85129999999999995</v>
      </c>
      <c r="E144">
        <v>-0.13084799999999999</v>
      </c>
      <c r="F144">
        <v>2.1228500000000001E-2</v>
      </c>
      <c r="G144" s="1">
        <v>7.1000000000000003E-10</v>
      </c>
      <c r="H144">
        <v>37.992297860000001</v>
      </c>
      <c r="I144">
        <f t="shared" si="2"/>
        <v>4.3346873194977488E-3</v>
      </c>
    </row>
    <row r="145" spans="1:9" x14ac:dyDescent="0.3">
      <c r="A145" t="s">
        <v>204</v>
      </c>
      <c r="B145" t="s">
        <v>205</v>
      </c>
      <c r="C145" t="s">
        <v>9</v>
      </c>
      <c r="D145">
        <v>0.85094199999999998</v>
      </c>
      <c r="E145">
        <v>-0.130805</v>
      </c>
      <c r="F145">
        <v>2.12198E-2</v>
      </c>
      <c r="G145" s="1">
        <v>7.0800000000000004E-10</v>
      </c>
      <c r="H145">
        <v>37.998470660000002</v>
      </c>
      <c r="I145">
        <f t="shared" si="2"/>
        <v>4.3404417814157928E-3</v>
      </c>
    </row>
    <row r="146" spans="1:9" x14ac:dyDescent="0.3">
      <c r="A146" t="s">
        <v>206</v>
      </c>
      <c r="B146" t="s">
        <v>10</v>
      </c>
      <c r="C146" t="s">
        <v>9</v>
      </c>
      <c r="D146">
        <v>0.70874400000000004</v>
      </c>
      <c r="E146">
        <v>-0.10333000000000001</v>
      </c>
      <c r="F146">
        <v>1.6514600000000001E-2</v>
      </c>
      <c r="G146" s="1">
        <v>3.9299999999999999E-10</v>
      </c>
      <c r="H146">
        <v>39.148645500000001</v>
      </c>
      <c r="I146">
        <f t="shared" si="2"/>
        <v>4.4080562779088258E-3</v>
      </c>
    </row>
    <row r="147" spans="1:9" x14ac:dyDescent="0.3">
      <c r="A147" t="s">
        <v>207</v>
      </c>
      <c r="B147" t="s">
        <v>10</v>
      </c>
      <c r="C147" t="s">
        <v>9</v>
      </c>
      <c r="D147">
        <v>0.15981699999999999</v>
      </c>
      <c r="E147">
        <v>-0.131078</v>
      </c>
      <c r="F147">
        <v>2.08022E-2</v>
      </c>
      <c r="G147" s="1">
        <v>2.9500000000000002E-10</v>
      </c>
      <c r="H147">
        <v>39.704623069999997</v>
      </c>
      <c r="I147">
        <f t="shared" si="2"/>
        <v>4.6140943640947058E-3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3"/>
  <sheetViews>
    <sheetView tabSelected="1" workbookViewId="0">
      <selection activeCell="K3" sqref="K3"/>
    </sheetView>
  </sheetViews>
  <sheetFormatPr defaultRowHeight="14" x14ac:dyDescent="0.3"/>
  <cols>
    <col min="1" max="1" width="18.1640625" customWidth="1"/>
    <col min="10" max="10" width="17.9140625" customWidth="1"/>
  </cols>
  <sheetData>
    <row r="1" spans="1:10" x14ac:dyDescent="0.3">
      <c r="A1" t="s">
        <v>53</v>
      </c>
    </row>
    <row r="2" spans="1:10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J2" t="s">
        <v>210</v>
      </c>
    </row>
    <row r="3" spans="1:10" x14ac:dyDescent="0.3">
      <c r="A3" s="2" t="s">
        <v>37</v>
      </c>
      <c r="B3" s="2" t="s">
        <v>13</v>
      </c>
      <c r="C3" s="2" t="s">
        <v>16</v>
      </c>
      <c r="D3" s="2">
        <v>0.41439999999999999</v>
      </c>
      <c r="E3" s="2">
        <v>1.23E-2</v>
      </c>
      <c r="F3" s="2">
        <v>1.6999999999999999E-3</v>
      </c>
      <c r="G3" s="3">
        <v>1.14E-12</v>
      </c>
      <c r="H3" s="2">
        <v>52.349480970000002</v>
      </c>
      <c r="I3" s="2" t="s">
        <v>209</v>
      </c>
      <c r="J3">
        <f t="shared" ref="J3:J43" si="0">2*D3*(1-D3)*E3^2</f>
        <v>7.3427887411199998E-5</v>
      </c>
    </row>
    <row r="4" spans="1:10" x14ac:dyDescent="0.3">
      <c r="A4" s="2" t="s">
        <v>39</v>
      </c>
      <c r="B4" s="2" t="s">
        <v>13</v>
      </c>
      <c r="C4" s="2" t="s">
        <v>16</v>
      </c>
      <c r="D4" s="2">
        <v>0.41830000000000001</v>
      </c>
      <c r="E4" s="2">
        <v>1.3100000000000001E-2</v>
      </c>
      <c r="F4" s="2">
        <v>1.6999999999999999E-3</v>
      </c>
      <c r="G4" s="3">
        <v>3.4100000000000001E-14</v>
      </c>
      <c r="H4" s="2">
        <v>59.380622840000001</v>
      </c>
      <c r="I4" s="2" t="s">
        <v>209</v>
      </c>
      <c r="J4">
        <f t="shared" si="0"/>
        <v>8.3514044254200009E-5</v>
      </c>
    </row>
    <row r="5" spans="1:10" x14ac:dyDescent="0.3">
      <c r="A5" s="2" t="s">
        <v>40</v>
      </c>
      <c r="B5" s="2" t="s">
        <v>13</v>
      </c>
      <c r="C5" s="2" t="s">
        <v>16</v>
      </c>
      <c r="D5" s="2">
        <v>0.57940000000000003</v>
      </c>
      <c r="E5" s="2">
        <v>-1.32E-2</v>
      </c>
      <c r="F5" s="2">
        <v>1.6999999999999999E-3</v>
      </c>
      <c r="G5" s="3">
        <v>2.3699999999999999E-14</v>
      </c>
      <c r="H5" s="2">
        <v>60.290657439999997</v>
      </c>
      <c r="I5" s="2" t="s">
        <v>209</v>
      </c>
      <c r="J5">
        <f t="shared" si="0"/>
        <v>8.4923056627199986E-5</v>
      </c>
    </row>
    <row r="6" spans="1:10" x14ac:dyDescent="0.3">
      <c r="A6" s="2" t="s">
        <v>44</v>
      </c>
      <c r="B6" s="2" t="s">
        <v>13</v>
      </c>
      <c r="C6" s="2" t="s">
        <v>16</v>
      </c>
      <c r="D6" s="2">
        <v>0.49540000000000001</v>
      </c>
      <c r="E6" s="2">
        <v>1.43E-2</v>
      </c>
      <c r="F6" s="2">
        <v>1.6999999999999999E-3</v>
      </c>
      <c r="G6" s="3">
        <v>1.47E-16</v>
      </c>
      <c r="H6" s="2">
        <v>70.757785470000002</v>
      </c>
      <c r="I6" s="2" t="s">
        <v>209</v>
      </c>
      <c r="J6">
        <f t="shared" si="0"/>
        <v>1.022363459832E-4</v>
      </c>
    </row>
    <row r="7" spans="1:10" x14ac:dyDescent="0.3">
      <c r="A7" t="s">
        <v>8</v>
      </c>
      <c r="B7" t="s">
        <v>9</v>
      </c>
      <c r="C7" t="s">
        <v>10</v>
      </c>
      <c r="D7">
        <v>0.7581</v>
      </c>
      <c r="E7">
        <v>-2.23E-2</v>
      </c>
      <c r="F7">
        <v>4.1000000000000003E-3</v>
      </c>
      <c r="G7" s="1">
        <v>4.9399999999999999E-8</v>
      </c>
      <c r="H7">
        <v>29.58298632</v>
      </c>
      <c r="J7">
        <f t="shared" si="0"/>
        <v>1.8239044660620004E-4</v>
      </c>
    </row>
    <row r="8" spans="1:10" x14ac:dyDescent="0.3">
      <c r="A8" t="s">
        <v>11</v>
      </c>
      <c r="B8" t="s">
        <v>9</v>
      </c>
      <c r="C8" t="s">
        <v>10</v>
      </c>
      <c r="D8">
        <v>2.2800000000000001E-2</v>
      </c>
      <c r="E8">
        <v>8.2699999999999996E-2</v>
      </c>
      <c r="F8">
        <v>1.4999999999999999E-2</v>
      </c>
      <c r="G8" s="1">
        <v>3.3600000000000003E-8</v>
      </c>
      <c r="H8">
        <v>30.396844439999999</v>
      </c>
      <c r="J8">
        <f t="shared" si="0"/>
        <v>3.0476095097279997E-4</v>
      </c>
    </row>
    <row r="9" spans="1:10" x14ac:dyDescent="0.3">
      <c r="A9" t="s">
        <v>12</v>
      </c>
      <c r="B9" t="s">
        <v>13</v>
      </c>
      <c r="C9" t="s">
        <v>9</v>
      </c>
      <c r="D9">
        <v>2.4E-2</v>
      </c>
      <c r="E9">
        <v>8.14E-2</v>
      </c>
      <c r="F9">
        <v>1.46E-2</v>
      </c>
      <c r="G9" s="1">
        <v>2.33E-8</v>
      </c>
      <c r="H9">
        <v>31.084443610000001</v>
      </c>
      <c r="J9">
        <f t="shared" si="0"/>
        <v>3.1041297408000002E-4</v>
      </c>
    </row>
    <row r="10" spans="1:10" x14ac:dyDescent="0.3">
      <c r="A10" t="s">
        <v>14</v>
      </c>
      <c r="B10" t="s">
        <v>13</v>
      </c>
      <c r="C10" t="s">
        <v>9</v>
      </c>
      <c r="D10">
        <v>0.6139</v>
      </c>
      <c r="E10">
        <v>9.4999999999999998E-3</v>
      </c>
      <c r="F10">
        <v>1.6999999999999999E-3</v>
      </c>
      <c r="G10" s="1">
        <v>4.9000000000000002E-8</v>
      </c>
      <c r="H10">
        <v>31.228373699999999</v>
      </c>
      <c r="J10">
        <f t="shared" si="0"/>
        <v>4.2783335594999998E-5</v>
      </c>
    </row>
    <row r="11" spans="1:10" x14ac:dyDescent="0.3">
      <c r="A11" t="s">
        <v>15</v>
      </c>
      <c r="B11" t="s">
        <v>9</v>
      </c>
      <c r="C11" t="s">
        <v>16</v>
      </c>
      <c r="D11">
        <v>0.61470000000000002</v>
      </c>
      <c r="E11">
        <v>9.5999999999999992E-3</v>
      </c>
      <c r="F11">
        <v>1.6999999999999999E-3</v>
      </c>
      <c r="G11" s="1">
        <v>2.7899999999999998E-8</v>
      </c>
      <c r="H11">
        <v>31.889273360000001</v>
      </c>
      <c r="J11">
        <f t="shared" si="0"/>
        <v>4.3655069491199993E-5</v>
      </c>
    </row>
    <row r="12" spans="1:10" x14ac:dyDescent="0.3">
      <c r="A12" t="s">
        <v>17</v>
      </c>
      <c r="B12" t="s">
        <v>10</v>
      </c>
      <c r="C12" t="s">
        <v>16</v>
      </c>
      <c r="D12">
        <v>0.61499999999999999</v>
      </c>
      <c r="E12">
        <v>9.5999999999999992E-3</v>
      </c>
      <c r="F12">
        <v>1.6999999999999999E-3</v>
      </c>
      <c r="G12" s="1">
        <v>3.0600000000000003E-8</v>
      </c>
      <c r="H12">
        <v>31.889273360000001</v>
      </c>
      <c r="J12">
        <f t="shared" si="0"/>
        <v>4.3642367999999993E-5</v>
      </c>
    </row>
    <row r="13" spans="1:10" x14ac:dyDescent="0.3">
      <c r="A13" t="s">
        <v>18</v>
      </c>
      <c r="B13" t="s">
        <v>9</v>
      </c>
      <c r="C13" t="s">
        <v>10</v>
      </c>
      <c r="D13">
        <v>0.38519999999999999</v>
      </c>
      <c r="E13">
        <v>-9.5999999999999992E-3</v>
      </c>
      <c r="F13">
        <v>1.6999999999999999E-3</v>
      </c>
      <c r="G13" s="1">
        <v>3.0799999999999998E-8</v>
      </c>
      <c r="H13">
        <v>31.889273360000001</v>
      </c>
      <c r="J13">
        <f t="shared" si="0"/>
        <v>4.365083934719999E-5</v>
      </c>
    </row>
    <row r="14" spans="1:10" x14ac:dyDescent="0.3">
      <c r="A14" t="s">
        <v>19</v>
      </c>
      <c r="B14" t="s">
        <v>9</v>
      </c>
      <c r="C14" t="s">
        <v>16</v>
      </c>
      <c r="D14">
        <v>0.61399999999999999</v>
      </c>
      <c r="E14">
        <v>9.5999999999999992E-3</v>
      </c>
      <c r="F14">
        <v>1.6999999999999999E-3</v>
      </c>
      <c r="G14" s="1">
        <v>3.1599999999999998E-8</v>
      </c>
      <c r="H14">
        <v>31.889273360000001</v>
      </c>
      <c r="J14">
        <f t="shared" si="0"/>
        <v>4.3684577279999991E-5</v>
      </c>
    </row>
    <row r="15" spans="1:10" x14ac:dyDescent="0.3">
      <c r="A15" t="s">
        <v>20</v>
      </c>
      <c r="B15" t="s">
        <v>13</v>
      </c>
      <c r="C15" t="s">
        <v>10</v>
      </c>
      <c r="D15">
        <v>0.61550000000000005</v>
      </c>
      <c r="E15">
        <v>9.5999999999999992E-3</v>
      </c>
      <c r="F15">
        <v>1.6999999999999999E-3</v>
      </c>
      <c r="G15" s="1">
        <v>3.32E-8</v>
      </c>
      <c r="H15">
        <v>31.889273360000001</v>
      </c>
      <c r="J15">
        <f t="shared" si="0"/>
        <v>4.3621125119999994E-5</v>
      </c>
    </row>
    <row r="16" spans="1:10" x14ac:dyDescent="0.3">
      <c r="A16" t="s">
        <v>21</v>
      </c>
      <c r="B16" t="s">
        <v>9</v>
      </c>
      <c r="C16" t="s">
        <v>10</v>
      </c>
      <c r="D16">
        <v>0.38600000000000001</v>
      </c>
      <c r="E16">
        <v>-9.7999999999999997E-3</v>
      </c>
      <c r="F16">
        <v>1.6999999999999999E-3</v>
      </c>
      <c r="G16" s="1">
        <v>1.46E-8</v>
      </c>
      <c r="H16">
        <v>33.231833909999999</v>
      </c>
      <c r="J16">
        <f t="shared" si="0"/>
        <v>4.5523728319999997E-5</v>
      </c>
    </row>
    <row r="17" spans="1:10" x14ac:dyDescent="0.3">
      <c r="A17" t="s">
        <v>22</v>
      </c>
      <c r="B17" t="s">
        <v>13</v>
      </c>
      <c r="C17" t="s">
        <v>10</v>
      </c>
      <c r="D17">
        <v>0.1368</v>
      </c>
      <c r="E17">
        <v>1.4999999999999999E-2</v>
      </c>
      <c r="F17">
        <v>2.5999999999999999E-3</v>
      </c>
      <c r="G17" s="1">
        <v>1.29E-8</v>
      </c>
      <c r="H17">
        <v>33.284023670000003</v>
      </c>
      <c r="J17">
        <f t="shared" si="0"/>
        <v>5.3138591999999998E-5</v>
      </c>
    </row>
    <row r="18" spans="1:10" x14ac:dyDescent="0.3">
      <c r="A18" t="s">
        <v>23</v>
      </c>
      <c r="B18" t="s">
        <v>9</v>
      </c>
      <c r="C18" t="s">
        <v>10</v>
      </c>
      <c r="D18">
        <v>0.68769999999999998</v>
      </c>
      <c r="E18">
        <v>1.04E-2</v>
      </c>
      <c r="F18">
        <v>1.8E-3</v>
      </c>
      <c r="G18" s="1">
        <v>3.5400000000000002E-9</v>
      </c>
      <c r="H18">
        <v>33.382716049999999</v>
      </c>
      <c r="J18">
        <f t="shared" si="0"/>
        <v>4.6458767347199997E-5</v>
      </c>
    </row>
    <row r="19" spans="1:10" x14ac:dyDescent="0.3">
      <c r="A19" t="s">
        <v>24</v>
      </c>
      <c r="B19" t="s">
        <v>13</v>
      </c>
      <c r="C19" t="s">
        <v>10</v>
      </c>
      <c r="D19">
        <v>0.38200000000000001</v>
      </c>
      <c r="E19">
        <v>-0.01</v>
      </c>
      <c r="F19">
        <v>1.6999999999999999E-3</v>
      </c>
      <c r="G19" s="1">
        <v>8.3300000000000008E-9</v>
      </c>
      <c r="H19">
        <v>34.60207612</v>
      </c>
      <c r="J19">
        <f t="shared" si="0"/>
        <v>4.7215200000000002E-5</v>
      </c>
    </row>
    <row r="20" spans="1:10" x14ac:dyDescent="0.3">
      <c r="A20" t="s">
        <v>25</v>
      </c>
      <c r="B20" t="s">
        <v>13</v>
      </c>
      <c r="C20" t="s">
        <v>9</v>
      </c>
      <c r="D20">
        <v>0.38729999999999998</v>
      </c>
      <c r="E20">
        <v>-0.01</v>
      </c>
      <c r="F20">
        <v>1.6999999999999999E-3</v>
      </c>
      <c r="G20" s="1">
        <v>1.2100000000000001E-8</v>
      </c>
      <c r="H20">
        <v>34.60207612</v>
      </c>
      <c r="J20">
        <f t="shared" si="0"/>
        <v>4.7459742000000004E-5</v>
      </c>
    </row>
    <row r="21" spans="1:10" x14ac:dyDescent="0.3">
      <c r="A21" t="s">
        <v>26</v>
      </c>
      <c r="B21" t="s">
        <v>9</v>
      </c>
      <c r="C21" t="s">
        <v>10</v>
      </c>
      <c r="D21">
        <v>0.37819999999999998</v>
      </c>
      <c r="E21">
        <v>-1.03E-2</v>
      </c>
      <c r="F21">
        <v>1.6999999999999999E-3</v>
      </c>
      <c r="G21" s="1">
        <v>3.3299999999999999E-9</v>
      </c>
      <c r="H21">
        <v>36.709342560000003</v>
      </c>
      <c r="J21">
        <f t="shared" si="0"/>
        <v>4.9897258776800003E-5</v>
      </c>
    </row>
    <row r="22" spans="1:10" x14ac:dyDescent="0.3">
      <c r="A22" t="s">
        <v>27</v>
      </c>
      <c r="B22" t="s">
        <v>9</v>
      </c>
      <c r="C22" t="s">
        <v>10</v>
      </c>
      <c r="D22">
        <v>0.86319999999999997</v>
      </c>
      <c r="E22">
        <v>-1.7399999999999999E-2</v>
      </c>
      <c r="F22">
        <v>2.7000000000000001E-3</v>
      </c>
      <c r="G22" s="1">
        <v>9.7999999999999998E-11</v>
      </c>
      <c r="H22">
        <v>41.530864200000003</v>
      </c>
      <c r="J22">
        <f t="shared" si="0"/>
        <v>7.1503289395200007E-5</v>
      </c>
    </row>
    <row r="23" spans="1:10" x14ac:dyDescent="0.3">
      <c r="A23" t="s">
        <v>28</v>
      </c>
      <c r="B23" t="s">
        <v>13</v>
      </c>
      <c r="C23" t="s">
        <v>16</v>
      </c>
      <c r="D23">
        <v>0.57169999999999999</v>
      </c>
      <c r="E23">
        <v>-1.15E-2</v>
      </c>
      <c r="F23">
        <v>1.6999999999999999E-3</v>
      </c>
      <c r="G23" s="1">
        <v>2.9299999999999998E-11</v>
      </c>
      <c r="H23">
        <v>45.761245670000001</v>
      </c>
      <c r="J23">
        <f t="shared" si="0"/>
        <v>6.4765234594999996E-5</v>
      </c>
    </row>
    <row r="24" spans="1:10" x14ac:dyDescent="0.3">
      <c r="A24" t="s">
        <v>29</v>
      </c>
      <c r="B24" t="s">
        <v>13</v>
      </c>
      <c r="C24" t="s">
        <v>16</v>
      </c>
      <c r="D24">
        <v>0.42899999999999999</v>
      </c>
      <c r="E24">
        <v>1.15E-2</v>
      </c>
      <c r="F24">
        <v>1.6999999999999999E-3</v>
      </c>
      <c r="G24" s="1">
        <v>3.1000000000000003E-11</v>
      </c>
      <c r="H24">
        <v>45.761245670000001</v>
      </c>
      <c r="J24">
        <f t="shared" si="0"/>
        <v>6.4791655499999993E-5</v>
      </c>
    </row>
    <row r="25" spans="1:10" x14ac:dyDescent="0.3">
      <c r="A25" t="s">
        <v>30</v>
      </c>
      <c r="B25" t="s">
        <v>13</v>
      </c>
      <c r="C25" t="s">
        <v>16</v>
      </c>
      <c r="D25">
        <v>0.56720000000000004</v>
      </c>
      <c r="E25">
        <v>-1.1599999999999999E-2</v>
      </c>
      <c r="F25">
        <v>1.6999999999999999E-3</v>
      </c>
      <c r="G25" s="1">
        <v>1.29E-11</v>
      </c>
      <c r="H25">
        <v>46.560553630000001</v>
      </c>
      <c r="J25">
        <f t="shared" si="0"/>
        <v>6.6064697139199988E-5</v>
      </c>
    </row>
    <row r="26" spans="1:10" x14ac:dyDescent="0.3">
      <c r="A26" t="s">
        <v>31</v>
      </c>
      <c r="B26" t="s">
        <v>13</v>
      </c>
      <c r="C26" t="s">
        <v>16</v>
      </c>
      <c r="D26">
        <v>0.78439999999999999</v>
      </c>
      <c r="E26">
        <v>-1.66E-2</v>
      </c>
      <c r="F26">
        <v>2.3999999999999998E-3</v>
      </c>
      <c r="G26" s="1">
        <v>2.89E-12</v>
      </c>
      <c r="H26">
        <v>47.840277780000001</v>
      </c>
      <c r="J26">
        <f t="shared" si="0"/>
        <v>9.3203562636800006E-5</v>
      </c>
    </row>
    <row r="27" spans="1:10" x14ac:dyDescent="0.3">
      <c r="A27" t="s">
        <v>32</v>
      </c>
      <c r="B27" t="s">
        <v>13</v>
      </c>
      <c r="C27" t="s">
        <v>10</v>
      </c>
      <c r="D27">
        <v>0.7117</v>
      </c>
      <c r="E27">
        <v>1.67E-2</v>
      </c>
      <c r="F27">
        <v>2.3999999999999998E-3</v>
      </c>
      <c r="G27" s="1">
        <v>4.7200000000000001E-12</v>
      </c>
      <c r="H27">
        <v>48.418402780000001</v>
      </c>
      <c r="J27">
        <f t="shared" si="0"/>
        <v>1.144470350958E-4</v>
      </c>
    </row>
    <row r="28" spans="1:10" s="2" customFormat="1" x14ac:dyDescent="0.3">
      <c r="A28" t="s">
        <v>33</v>
      </c>
      <c r="B28" t="s">
        <v>9</v>
      </c>
      <c r="C28" t="s">
        <v>10</v>
      </c>
      <c r="D28">
        <v>0.83379999999999999</v>
      </c>
      <c r="E28">
        <v>1.84E-2</v>
      </c>
      <c r="F28">
        <v>2.5999999999999999E-3</v>
      </c>
      <c r="G28" s="1">
        <v>1.24E-12</v>
      </c>
      <c r="H28">
        <v>50.082840240000003</v>
      </c>
      <c r="I28"/>
      <c r="J28">
        <f t="shared" si="0"/>
        <v>9.383363742720002E-5</v>
      </c>
    </row>
    <row r="29" spans="1:10" x14ac:dyDescent="0.3">
      <c r="A29" t="s">
        <v>34</v>
      </c>
      <c r="B29" t="s">
        <v>13</v>
      </c>
      <c r="C29" t="s">
        <v>16</v>
      </c>
      <c r="D29">
        <v>0.27200000000000002</v>
      </c>
      <c r="E29">
        <v>-1.72E-2</v>
      </c>
      <c r="F29">
        <v>2.3999999999999998E-3</v>
      </c>
      <c r="G29" s="1">
        <v>6.2499999999999996E-13</v>
      </c>
      <c r="H29">
        <v>51.361111110000003</v>
      </c>
      <c r="J29">
        <f t="shared" si="0"/>
        <v>1.1716210688000001E-4</v>
      </c>
    </row>
    <row r="30" spans="1:10" s="2" customFormat="1" x14ac:dyDescent="0.3">
      <c r="A30" t="s">
        <v>35</v>
      </c>
      <c r="B30" t="s">
        <v>13</v>
      </c>
      <c r="C30" t="s">
        <v>10</v>
      </c>
      <c r="D30">
        <v>0.28249999999999997</v>
      </c>
      <c r="E30">
        <v>-1.72E-2</v>
      </c>
      <c r="F30">
        <v>2.3999999999999998E-3</v>
      </c>
      <c r="G30" s="1">
        <v>6.4699999999999997E-13</v>
      </c>
      <c r="H30">
        <v>51.361111110000003</v>
      </c>
      <c r="I30"/>
      <c r="J30">
        <f t="shared" si="0"/>
        <v>1.19929838E-4</v>
      </c>
    </row>
    <row r="31" spans="1:10" s="2" customFormat="1" x14ac:dyDescent="0.3">
      <c r="A31" t="s">
        <v>36</v>
      </c>
      <c r="B31" t="s">
        <v>10</v>
      </c>
      <c r="C31" t="s">
        <v>16</v>
      </c>
      <c r="D31">
        <v>0.28139999999999998</v>
      </c>
      <c r="E31">
        <v>-1.7299999999999999E-2</v>
      </c>
      <c r="F31">
        <v>2.3999999999999998E-3</v>
      </c>
      <c r="G31" s="1">
        <v>7.1599999999999998E-13</v>
      </c>
      <c r="H31">
        <v>51.960069439999998</v>
      </c>
      <c r="I31"/>
      <c r="J31">
        <f t="shared" si="0"/>
        <v>1.2104128006319998E-4</v>
      </c>
    </row>
    <row r="32" spans="1:10" x14ac:dyDescent="0.3">
      <c r="A32" t="s">
        <v>38</v>
      </c>
      <c r="B32" t="s">
        <v>13</v>
      </c>
      <c r="C32" t="s">
        <v>16</v>
      </c>
      <c r="D32">
        <v>0.24</v>
      </c>
      <c r="E32">
        <v>1.7600000000000001E-2</v>
      </c>
      <c r="F32">
        <v>2.3999999999999998E-3</v>
      </c>
      <c r="G32" s="1">
        <v>1.65E-13</v>
      </c>
      <c r="H32">
        <v>53.777777780000001</v>
      </c>
      <c r="J32">
        <f t="shared" si="0"/>
        <v>1.1300044800000001E-4</v>
      </c>
    </row>
    <row r="33" spans="1:10" x14ac:dyDescent="0.3">
      <c r="A33" t="s">
        <v>41</v>
      </c>
      <c r="B33" t="s">
        <v>9</v>
      </c>
      <c r="C33" t="s">
        <v>16</v>
      </c>
      <c r="D33">
        <v>0.30330000000000001</v>
      </c>
      <c r="E33">
        <v>-1.7899999999999999E-2</v>
      </c>
      <c r="F33">
        <v>2.3E-3</v>
      </c>
      <c r="G33" s="1">
        <v>1.3100000000000001E-14</v>
      </c>
      <c r="H33">
        <v>60.568998110000003</v>
      </c>
      <c r="J33">
        <f t="shared" si="0"/>
        <v>1.3541110387019998E-4</v>
      </c>
    </row>
    <row r="34" spans="1:10" x14ac:dyDescent="0.3">
      <c r="A34" t="s">
        <v>42</v>
      </c>
      <c r="B34" t="s">
        <v>13</v>
      </c>
      <c r="C34" t="s">
        <v>10</v>
      </c>
      <c r="D34">
        <v>0.64419999999999999</v>
      </c>
      <c r="E34">
        <v>1.44E-2</v>
      </c>
      <c r="F34">
        <v>1.8E-3</v>
      </c>
      <c r="G34" s="1">
        <v>2.3400000000000001E-16</v>
      </c>
      <c r="H34">
        <v>64</v>
      </c>
      <c r="J34">
        <f t="shared" si="0"/>
        <v>9.5056461619199997E-5</v>
      </c>
    </row>
    <row r="35" spans="1:10" s="2" customFormat="1" x14ac:dyDescent="0.3">
      <c r="A35" t="s">
        <v>43</v>
      </c>
      <c r="B35" t="s">
        <v>9</v>
      </c>
      <c r="C35" t="s">
        <v>10</v>
      </c>
      <c r="D35">
        <v>0.68440000000000001</v>
      </c>
      <c r="E35">
        <v>-1.89E-2</v>
      </c>
      <c r="F35">
        <v>2.3E-3</v>
      </c>
      <c r="G35" s="1">
        <v>3.8600000000000001E-16</v>
      </c>
      <c r="H35">
        <v>67.525519849999995</v>
      </c>
      <c r="I35"/>
      <c r="J35">
        <f t="shared" si="0"/>
        <v>1.543123195488E-4</v>
      </c>
    </row>
    <row r="36" spans="1:10" x14ac:dyDescent="0.3">
      <c r="A36" t="s">
        <v>45</v>
      </c>
      <c r="B36" t="s">
        <v>10</v>
      </c>
      <c r="C36" t="s">
        <v>16</v>
      </c>
      <c r="D36">
        <v>0.18579999999999999</v>
      </c>
      <c r="E36">
        <v>2.12E-2</v>
      </c>
      <c r="F36">
        <v>2.3999999999999998E-3</v>
      </c>
      <c r="G36" s="1">
        <v>3.2899999999999998E-18</v>
      </c>
      <c r="H36">
        <v>78.027777779999994</v>
      </c>
      <c r="J36">
        <f t="shared" si="0"/>
        <v>1.3598109223680001E-4</v>
      </c>
    </row>
    <row r="37" spans="1:10" x14ac:dyDescent="0.3">
      <c r="A37" t="s">
        <v>46</v>
      </c>
      <c r="B37" t="s">
        <v>13</v>
      </c>
      <c r="C37" t="s">
        <v>16</v>
      </c>
      <c r="D37">
        <v>0.81410000000000005</v>
      </c>
      <c r="E37">
        <v>-2.18E-2</v>
      </c>
      <c r="F37">
        <v>2.3999999999999998E-3</v>
      </c>
      <c r="G37" s="1">
        <v>2.9900000000000001E-19</v>
      </c>
      <c r="H37">
        <v>82.506944439999998</v>
      </c>
      <c r="J37">
        <f t="shared" si="0"/>
        <v>1.4384677427119996E-4</v>
      </c>
    </row>
    <row r="38" spans="1:10" x14ac:dyDescent="0.3">
      <c r="A38" t="s">
        <v>47</v>
      </c>
      <c r="B38" t="s">
        <v>13</v>
      </c>
      <c r="C38" t="s">
        <v>16</v>
      </c>
      <c r="D38">
        <v>0.64390000000000003</v>
      </c>
      <c r="E38">
        <v>-1.55E-2</v>
      </c>
      <c r="F38">
        <v>1.6999999999999999E-3</v>
      </c>
      <c r="G38" s="1">
        <v>3.3400000000000001E-19</v>
      </c>
      <c r="H38">
        <v>83.131487890000002</v>
      </c>
      <c r="J38">
        <f t="shared" si="0"/>
        <v>1.1017518559499999E-4</v>
      </c>
    </row>
    <row r="39" spans="1:10" x14ac:dyDescent="0.3">
      <c r="A39" t="s">
        <v>48</v>
      </c>
      <c r="B39" t="s">
        <v>13</v>
      </c>
      <c r="C39" t="s">
        <v>16</v>
      </c>
      <c r="D39">
        <v>0.1779</v>
      </c>
      <c r="E39">
        <v>2.1899999999999999E-2</v>
      </c>
      <c r="F39">
        <v>2.3999999999999998E-3</v>
      </c>
      <c r="G39" s="1">
        <v>2.61E-19</v>
      </c>
      <c r="H39">
        <v>83.265625</v>
      </c>
      <c r="J39">
        <f t="shared" si="0"/>
        <v>1.4028745015980001E-4</v>
      </c>
    </row>
    <row r="40" spans="1:10" x14ac:dyDescent="0.3">
      <c r="A40" t="s">
        <v>49</v>
      </c>
      <c r="B40" t="s">
        <v>9</v>
      </c>
      <c r="C40" t="s">
        <v>10</v>
      </c>
      <c r="D40">
        <v>0.81569999999999998</v>
      </c>
      <c r="E40">
        <v>-2.1999999999999999E-2</v>
      </c>
      <c r="F40">
        <v>2.3999999999999998E-3</v>
      </c>
      <c r="G40" s="1">
        <v>1.6299999999999999E-19</v>
      </c>
      <c r="H40">
        <v>84.027777779999994</v>
      </c>
      <c r="J40">
        <f t="shared" si="0"/>
        <v>1.4552283768E-4</v>
      </c>
    </row>
    <row r="41" spans="1:10" x14ac:dyDescent="0.3">
      <c r="A41" t="s">
        <v>50</v>
      </c>
      <c r="B41" t="s">
        <v>13</v>
      </c>
      <c r="C41" t="s">
        <v>16</v>
      </c>
      <c r="D41">
        <v>0.23930000000000001</v>
      </c>
      <c r="E41">
        <v>2.47E-2</v>
      </c>
      <c r="F41">
        <v>2.3999999999999998E-3</v>
      </c>
      <c r="G41" s="1">
        <v>1.7600000000000002E-24</v>
      </c>
      <c r="H41">
        <v>105.9184028</v>
      </c>
      <c r="J41">
        <f t="shared" si="0"/>
        <v>2.2211608859179998E-4</v>
      </c>
    </row>
    <row r="42" spans="1:10" x14ac:dyDescent="0.3">
      <c r="A42" t="s">
        <v>51</v>
      </c>
      <c r="B42" t="s">
        <v>13</v>
      </c>
      <c r="C42" t="s">
        <v>16</v>
      </c>
      <c r="D42">
        <v>0.2127</v>
      </c>
      <c r="E42">
        <v>2.58E-2</v>
      </c>
      <c r="F42">
        <v>2.5000000000000001E-3</v>
      </c>
      <c r="G42" s="1">
        <v>9.0699999999999996E-26</v>
      </c>
      <c r="H42">
        <v>106.50239999999999</v>
      </c>
      <c r="J42">
        <f t="shared" si="0"/>
        <v>2.2293443144880002E-4</v>
      </c>
    </row>
    <row r="43" spans="1:10" x14ac:dyDescent="0.3">
      <c r="A43" t="s">
        <v>52</v>
      </c>
      <c r="B43" t="s">
        <v>13</v>
      </c>
      <c r="C43" t="s">
        <v>16</v>
      </c>
      <c r="D43">
        <v>0.24129999999999999</v>
      </c>
      <c r="E43">
        <v>2.53E-2</v>
      </c>
      <c r="F43">
        <v>2.3999999999999998E-3</v>
      </c>
      <c r="G43" s="1">
        <v>1.06E-25</v>
      </c>
      <c r="H43">
        <v>111.1267361</v>
      </c>
      <c r="J43">
        <f t="shared" si="0"/>
        <v>2.3436807017579998E-4</v>
      </c>
    </row>
  </sheetData>
  <sortState xmlns:xlrd2="http://schemas.microsoft.com/office/spreadsheetml/2017/richdata2" ref="A3:I45">
    <sortCondition sortBy="fontColor" ref="A3:A45" dxfId="0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余芳倩</dc:creator>
  <cp:lastModifiedBy>芳倩 余</cp:lastModifiedBy>
  <dcterms:modified xsi:type="dcterms:W3CDTF">2023-12-06T04:58:28Z</dcterms:modified>
</cp:coreProperties>
</file>